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yek_student_unimelb_edu_au/Documents/PhD/Publications and outputs/Yek et al. (2024) Lpg1625/Revisions/Submission for revisions/Supplementary information/"/>
    </mc:Choice>
  </mc:AlternateContent>
  <xr:revisionPtr revIDLastSave="239" documentId="8_{5F69ECF1-93F8-2F4D-A048-9E4ED3D11C90}" xr6:coauthVersionLast="47" xr6:coauthVersionMax="47" xr10:uidLastSave="{EC090BE9-EAF0-A440-B9B5-857724A9C84C}"/>
  <bookViews>
    <workbookView xWindow="38400" yWindow="3140" windowWidth="30240" windowHeight="16440" xr2:uid="{FF84EEDA-8EE6-6F43-B493-6C8B30BD001B}"/>
  </bookViews>
  <sheets>
    <sheet name="Table Key" sheetId="3" r:id="rId1"/>
    <sheet name="N1-3" sheetId="1" r:id="rId2"/>
    <sheet name="N4-5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6" i="2" l="1"/>
  <c r="X36" i="2"/>
  <c r="W36" i="2"/>
  <c r="V36" i="2"/>
  <c r="A36" i="2"/>
  <c r="K36" i="2" s="1"/>
  <c r="Y35" i="2"/>
  <c r="X35" i="2"/>
  <c r="AC35" i="2" s="1"/>
  <c r="W35" i="2"/>
  <c r="V35" i="2"/>
  <c r="Y34" i="2"/>
  <c r="X34" i="2"/>
  <c r="W34" i="2"/>
  <c r="V34" i="2"/>
  <c r="AB34" i="2" s="1"/>
  <c r="L34" i="2"/>
  <c r="K34" i="2"/>
  <c r="Y33" i="2"/>
  <c r="X33" i="2"/>
  <c r="AC33" i="2" s="1"/>
  <c r="W33" i="2"/>
  <c r="V33" i="2"/>
  <c r="M33" i="2"/>
  <c r="L33" i="2"/>
  <c r="Y29" i="2"/>
  <c r="X29" i="2"/>
  <c r="AC29" i="2" s="1"/>
  <c r="W29" i="2"/>
  <c r="V29" i="2"/>
  <c r="AB29" i="2" s="1"/>
  <c r="A29" i="2"/>
  <c r="L29" i="2" s="1"/>
  <c r="Y28" i="2"/>
  <c r="X28" i="2"/>
  <c r="W28" i="2"/>
  <c r="V28" i="2"/>
  <c r="Y27" i="2"/>
  <c r="X27" i="2"/>
  <c r="W27" i="2"/>
  <c r="V27" i="2"/>
  <c r="AB27" i="2" s="1"/>
  <c r="Y26" i="2"/>
  <c r="X26" i="2"/>
  <c r="W26" i="2"/>
  <c r="V26" i="2"/>
  <c r="Y22" i="2"/>
  <c r="X22" i="2"/>
  <c r="W22" i="2"/>
  <c r="V22" i="2"/>
  <c r="AB22" i="2" s="1"/>
  <c r="A22" i="2"/>
  <c r="Y21" i="2"/>
  <c r="X21" i="2"/>
  <c r="AC21" i="2" s="1"/>
  <c r="W21" i="2"/>
  <c r="V21" i="2"/>
  <c r="AB21" i="2" s="1"/>
  <c r="Y20" i="2"/>
  <c r="X20" i="2"/>
  <c r="AC20" i="2" s="1"/>
  <c r="W20" i="2"/>
  <c r="V20" i="2"/>
  <c r="Y19" i="2"/>
  <c r="X19" i="2"/>
  <c r="W19" i="2"/>
  <c r="V19" i="2"/>
  <c r="AB19" i="2" s="1"/>
  <c r="AB15" i="2"/>
  <c r="Y15" i="2"/>
  <c r="X15" i="2"/>
  <c r="W15" i="2"/>
  <c r="V15" i="2"/>
  <c r="A15" i="2"/>
  <c r="K13" i="2" s="1"/>
  <c r="Y14" i="2"/>
  <c r="X14" i="2"/>
  <c r="W14" i="2"/>
  <c r="V14" i="2"/>
  <c r="AB14" i="2" s="1"/>
  <c r="Y13" i="2"/>
  <c r="X13" i="2"/>
  <c r="W13" i="2"/>
  <c r="V13" i="2"/>
  <c r="AB13" i="2" s="1"/>
  <c r="Y12" i="2"/>
  <c r="X12" i="2"/>
  <c r="W12" i="2"/>
  <c r="V12" i="2"/>
  <c r="I7" i="2"/>
  <c r="AG36" i="1"/>
  <c r="AF36" i="1"/>
  <c r="AL36" i="1" s="1"/>
  <c r="AE36" i="1"/>
  <c r="AD36" i="1"/>
  <c r="AC36" i="1"/>
  <c r="AJ36" i="1" s="1"/>
  <c r="AB36" i="1"/>
  <c r="A36" i="1"/>
  <c r="P34" i="1" s="1"/>
  <c r="AG35" i="1"/>
  <c r="AF35" i="1"/>
  <c r="AL35" i="1" s="1"/>
  <c r="AE35" i="1"/>
  <c r="AD35" i="1"/>
  <c r="AK35" i="1" s="1"/>
  <c r="AC35" i="1"/>
  <c r="AB35" i="1"/>
  <c r="AG34" i="1"/>
  <c r="AF34" i="1"/>
  <c r="AL34" i="1" s="1"/>
  <c r="AE34" i="1"/>
  <c r="AD34" i="1"/>
  <c r="AK34" i="1" s="1"/>
  <c r="AC34" i="1"/>
  <c r="AB34" i="1"/>
  <c r="AJ34" i="1" s="1"/>
  <c r="AG33" i="1"/>
  <c r="AF33" i="1"/>
  <c r="AL33" i="1" s="1"/>
  <c r="AE33" i="1"/>
  <c r="AD33" i="1"/>
  <c r="AK33" i="1" s="1"/>
  <c r="AC33" i="1"/>
  <c r="AB33" i="1"/>
  <c r="AJ33" i="1" s="1"/>
  <c r="AF29" i="1"/>
  <c r="AL29" i="1" s="1"/>
  <c r="AE29" i="1"/>
  <c r="AD29" i="1"/>
  <c r="AC29" i="1"/>
  <c r="AB29" i="1"/>
  <c r="A29" i="1"/>
  <c r="M29" i="1" s="1"/>
  <c r="AG28" i="1"/>
  <c r="AF28" i="1"/>
  <c r="AL28" i="1" s="1"/>
  <c r="AE28" i="1"/>
  <c r="AD28" i="1"/>
  <c r="AK28" i="1" s="1"/>
  <c r="AC28" i="1"/>
  <c r="AB28" i="1"/>
  <c r="AG27" i="1"/>
  <c r="AL27" i="1" s="1"/>
  <c r="AF27" i="1"/>
  <c r="AE27" i="1"/>
  <c r="AD27" i="1"/>
  <c r="AC27" i="1"/>
  <c r="AB27" i="1"/>
  <c r="AG26" i="1"/>
  <c r="AF26" i="1"/>
  <c r="AE26" i="1"/>
  <c r="AD26" i="1"/>
  <c r="AC26" i="1"/>
  <c r="AB26" i="1"/>
  <c r="AJ26" i="1" s="1"/>
  <c r="AG22" i="1"/>
  <c r="AF22" i="1"/>
  <c r="AE22" i="1"/>
  <c r="AD22" i="1"/>
  <c r="AC22" i="1"/>
  <c r="AB22" i="1"/>
  <c r="A22" i="1"/>
  <c r="P20" i="1" s="1"/>
  <c r="AG21" i="1"/>
  <c r="AF21" i="1"/>
  <c r="AE21" i="1"/>
  <c r="AD21" i="1"/>
  <c r="AK21" i="1" s="1"/>
  <c r="AC21" i="1"/>
  <c r="AB21" i="1"/>
  <c r="AG20" i="1"/>
  <c r="AF20" i="1"/>
  <c r="AD20" i="1"/>
  <c r="AK20" i="1" s="1"/>
  <c r="AC20" i="1"/>
  <c r="AB20" i="1"/>
  <c r="AJ20" i="1" s="1"/>
  <c r="Q20" i="1"/>
  <c r="AG19" i="1"/>
  <c r="AL19" i="1" s="1"/>
  <c r="AF19" i="1"/>
  <c r="AE19" i="1"/>
  <c r="AD19" i="1"/>
  <c r="AK19" i="1" s="1"/>
  <c r="AC19" i="1"/>
  <c r="AB19" i="1"/>
  <c r="AJ19" i="1" s="1"/>
  <c r="L19" i="1"/>
  <c r="AG15" i="1"/>
  <c r="AF15" i="1"/>
  <c r="AE15" i="1"/>
  <c r="AD15" i="1"/>
  <c r="AC15" i="1"/>
  <c r="AB15" i="1"/>
  <c r="A15" i="1"/>
  <c r="M15" i="1" s="1"/>
  <c r="AG14" i="1"/>
  <c r="AF14" i="1"/>
  <c r="AL14" i="1" s="1"/>
  <c r="AE14" i="1"/>
  <c r="AD14" i="1"/>
  <c r="AC14" i="1"/>
  <c r="AB14" i="1"/>
  <c r="AG13" i="1"/>
  <c r="AF13" i="1"/>
  <c r="AL13" i="1" s="1"/>
  <c r="AE13" i="1"/>
  <c r="AD13" i="1"/>
  <c r="AC13" i="1"/>
  <c r="AB13" i="1"/>
  <c r="AG12" i="1"/>
  <c r="AF12" i="1"/>
  <c r="AE12" i="1"/>
  <c r="AD12" i="1"/>
  <c r="AK12" i="1" s="1"/>
  <c r="AC12" i="1"/>
  <c r="AB12" i="1"/>
  <c r="K7" i="1"/>
  <c r="J7" i="1"/>
  <c r="I7" i="1"/>
  <c r="K6" i="1"/>
  <c r="J6" i="1"/>
  <c r="I6" i="1"/>
  <c r="K5" i="1"/>
  <c r="J5" i="1"/>
  <c r="I5" i="1"/>
  <c r="K4" i="1"/>
  <c r="J4" i="1"/>
  <c r="I4" i="1"/>
  <c r="AC13" i="2" l="1"/>
  <c r="AB33" i="2"/>
  <c r="M19" i="2"/>
  <c r="AC27" i="2"/>
  <c r="AC14" i="2"/>
  <c r="M21" i="2"/>
  <c r="AB26" i="2"/>
  <c r="M20" i="2"/>
  <c r="AB20" i="2"/>
  <c r="AC26" i="2"/>
  <c r="M29" i="2"/>
  <c r="K27" i="2"/>
  <c r="K20" i="2"/>
  <c r="K21" i="2"/>
  <c r="AB28" i="2"/>
  <c r="J35" i="2"/>
  <c r="L20" i="2"/>
  <c r="L21" i="2"/>
  <c r="J22" i="2"/>
  <c r="K33" i="2"/>
  <c r="J34" i="2"/>
  <c r="AB35" i="2"/>
  <c r="AC36" i="2"/>
  <c r="J27" i="2"/>
  <c r="J28" i="2"/>
  <c r="K28" i="2"/>
  <c r="AB12" i="2"/>
  <c r="K14" i="2"/>
  <c r="L26" i="2"/>
  <c r="L27" i="2"/>
  <c r="L28" i="2"/>
  <c r="AC34" i="2"/>
  <c r="L36" i="2"/>
  <c r="J21" i="2"/>
  <c r="M26" i="2"/>
  <c r="M27" i="2"/>
  <c r="AB36" i="2"/>
  <c r="AK29" i="1"/>
  <c r="AK15" i="1"/>
  <c r="AL20" i="1"/>
  <c r="AJ13" i="1"/>
  <c r="AK22" i="1"/>
  <c r="AJ15" i="1"/>
  <c r="AJ14" i="1"/>
  <c r="AK14" i="1"/>
  <c r="P21" i="1"/>
  <c r="AJ22" i="1"/>
  <c r="AK26" i="1"/>
  <c r="AJ12" i="1"/>
  <c r="AL15" i="1"/>
  <c r="AJ21" i="1"/>
  <c r="AJ29" i="1"/>
  <c r="AK13" i="1"/>
  <c r="AL21" i="1"/>
  <c r="AL26" i="1"/>
  <c r="H4" i="2"/>
  <c r="AC12" i="2"/>
  <c r="L14" i="2"/>
  <c r="AC19" i="2"/>
  <c r="AC22" i="2"/>
  <c r="AC28" i="2"/>
  <c r="AL12" i="1"/>
  <c r="AL22" i="1"/>
  <c r="I4" i="2"/>
  <c r="AK27" i="1"/>
  <c r="H5" i="2"/>
  <c r="M13" i="2"/>
  <c r="AC15" i="2"/>
  <c r="M34" i="2"/>
  <c r="K35" i="2"/>
  <c r="M36" i="2"/>
  <c r="I5" i="2"/>
  <c r="Q12" i="1"/>
  <c r="O19" i="1"/>
  <c r="M20" i="1"/>
  <c r="P22" i="1"/>
  <c r="AJ27" i="1"/>
  <c r="AJ28" i="1"/>
  <c r="AJ35" i="1"/>
  <c r="AK36" i="1"/>
  <c r="I6" i="2"/>
  <c r="L13" i="2"/>
  <c r="J14" i="2"/>
  <c r="J12" i="2"/>
  <c r="K15" i="2"/>
  <c r="K12" i="2"/>
  <c r="K22" i="2"/>
  <c r="J15" i="2"/>
  <c r="H7" i="2"/>
  <c r="L12" i="2"/>
  <c r="J13" i="2"/>
  <c r="L5" i="2" s="1"/>
  <c r="M15" i="2"/>
  <c r="K19" i="2"/>
  <c r="L22" i="2"/>
  <c r="J26" i="2"/>
  <c r="K29" i="2"/>
  <c r="M35" i="2"/>
  <c r="J36" i="2"/>
  <c r="M14" i="2"/>
  <c r="L15" i="2"/>
  <c r="M7" i="2" s="1"/>
  <c r="Q7" i="2" s="1"/>
  <c r="J19" i="2"/>
  <c r="M28" i="2"/>
  <c r="J29" i="2"/>
  <c r="L35" i="2"/>
  <c r="H6" i="2"/>
  <c r="M12" i="2"/>
  <c r="L19" i="2"/>
  <c r="J20" i="2"/>
  <c r="M22" i="2"/>
  <c r="K26" i="2"/>
  <c r="J33" i="2"/>
  <c r="M13" i="1"/>
  <c r="N14" i="1"/>
  <c r="M12" i="1"/>
  <c r="N13" i="1"/>
  <c r="O14" i="1"/>
  <c r="O15" i="1"/>
  <c r="P19" i="1"/>
  <c r="L21" i="1"/>
  <c r="L22" i="1"/>
  <c r="M26" i="1"/>
  <c r="N27" i="1"/>
  <c r="O28" i="1"/>
  <c r="O29" i="1"/>
  <c r="Q33" i="1"/>
  <c r="L36" i="1"/>
  <c r="L12" i="1"/>
  <c r="N15" i="1"/>
  <c r="L26" i="1"/>
  <c r="M27" i="1"/>
  <c r="N28" i="1"/>
  <c r="N29" i="1"/>
  <c r="P33" i="1"/>
  <c r="Q34" i="1"/>
  <c r="N12" i="1"/>
  <c r="O13" i="1"/>
  <c r="P14" i="1"/>
  <c r="P15" i="1"/>
  <c r="Q19" i="1"/>
  <c r="M21" i="1"/>
  <c r="M22" i="1"/>
  <c r="N26" i="1"/>
  <c r="O27" i="1"/>
  <c r="P28" i="1"/>
  <c r="P29" i="1"/>
  <c r="L35" i="1"/>
  <c r="M36" i="1"/>
  <c r="O12" i="1"/>
  <c r="P13" i="1"/>
  <c r="Q14" i="1"/>
  <c r="Q15" i="1"/>
  <c r="N21" i="1"/>
  <c r="N22" i="1"/>
  <c r="O26" i="1"/>
  <c r="P27" i="1"/>
  <c r="Q28" i="1"/>
  <c r="Q29" i="1"/>
  <c r="L34" i="1"/>
  <c r="M35" i="1"/>
  <c r="N36" i="1"/>
  <c r="P12" i="1"/>
  <c r="P4" i="1" s="1"/>
  <c r="U4" i="1" s="1"/>
  <c r="Q13" i="1"/>
  <c r="L20" i="1"/>
  <c r="O21" i="1"/>
  <c r="O22" i="1"/>
  <c r="P26" i="1"/>
  <c r="Q27" i="1"/>
  <c r="L33" i="1"/>
  <c r="M34" i="1"/>
  <c r="N35" i="1"/>
  <c r="O36" i="1"/>
  <c r="M33" i="1"/>
  <c r="N34" i="1"/>
  <c r="O35" i="1"/>
  <c r="P36" i="1"/>
  <c r="L14" i="1"/>
  <c r="L15" i="1"/>
  <c r="N7" i="1" s="1"/>
  <c r="S7" i="1" s="1"/>
  <c r="M19" i="1"/>
  <c r="N20" i="1"/>
  <c r="Q21" i="1"/>
  <c r="Q22" i="1"/>
  <c r="L28" i="1"/>
  <c r="L29" i="1"/>
  <c r="N33" i="1"/>
  <c r="O34" i="1"/>
  <c r="P35" i="1"/>
  <c r="Q36" i="1"/>
  <c r="Q26" i="1"/>
  <c r="L13" i="1"/>
  <c r="M14" i="1"/>
  <c r="N19" i="1"/>
  <c r="L27" i="1"/>
  <c r="M28" i="1"/>
  <c r="O33" i="1"/>
  <c r="L7" i="2" l="1"/>
  <c r="M6" i="2"/>
  <c r="Q6" i="2" s="1"/>
  <c r="P5" i="2"/>
  <c r="L6" i="2"/>
  <c r="O5" i="1"/>
  <c r="T5" i="1" s="1"/>
  <c r="M5" i="2"/>
  <c r="Q5" i="2" s="1"/>
  <c r="O4" i="1"/>
  <c r="T4" i="1" s="1"/>
  <c r="N4" i="1"/>
  <c r="S4" i="1" s="1"/>
  <c r="N5" i="1"/>
  <c r="S5" i="1" s="1"/>
  <c r="P5" i="1"/>
  <c r="U5" i="1" s="1"/>
  <c r="P7" i="2"/>
  <c r="L4" i="2"/>
  <c r="P4" i="2" s="1"/>
  <c r="P6" i="2"/>
  <c r="M4" i="2"/>
  <c r="Q4" i="2" s="1"/>
  <c r="P7" i="1"/>
  <c r="U7" i="1" s="1"/>
  <c r="P6" i="1"/>
  <c r="U6" i="1" s="1"/>
  <c r="O6" i="1"/>
  <c r="T6" i="1" s="1"/>
  <c r="N6" i="1"/>
  <c r="S6" i="1" s="1"/>
  <c r="V6" i="1" s="1"/>
  <c r="O7" i="1"/>
  <c r="T7" i="1" s="1"/>
  <c r="V7" i="1" s="1"/>
  <c r="V5" i="1" l="1"/>
  <c r="V4" i="1"/>
</calcChain>
</file>

<file path=xl/sharedStrings.xml><?xml version="1.0" encoding="utf-8"?>
<sst xmlns="http://schemas.openxmlformats.org/spreadsheetml/2006/main" count="553" uniqueCount="41">
  <si>
    <t>Raw Counts</t>
  </si>
  <si>
    <t>CFU/mL</t>
  </si>
  <si>
    <t>Viability, 10^-3</t>
  </si>
  <si>
    <t>N=1</t>
  </si>
  <si>
    <t>N=2</t>
  </si>
  <si>
    <t>N=3</t>
  </si>
  <si>
    <t>Viability, 10^-4</t>
  </si>
  <si>
    <t>Internalised (%)</t>
  </si>
  <si>
    <t>Mean</t>
  </si>
  <si>
    <t>DF=</t>
  </si>
  <si>
    <t>Day 0, UD</t>
  </si>
  <si>
    <t>n=1</t>
  </si>
  <si>
    <t>n=2</t>
  </si>
  <si>
    <t>Day0</t>
  </si>
  <si>
    <t>Day1</t>
  </si>
  <si>
    <t>Day2</t>
  </si>
  <si>
    <t>Day3</t>
  </si>
  <si>
    <t>Day 1, 10^-1</t>
  </si>
  <si>
    <t>NA</t>
  </si>
  <si>
    <t>Day 2, 10^-2</t>
  </si>
  <si>
    <t>Excluded</t>
  </si>
  <si>
    <t>Day 3, 10^-3</t>
  </si>
  <si>
    <t>N=4</t>
  </si>
  <si>
    <t>N=5</t>
  </si>
  <si>
    <t>Mean CFU/mL</t>
  </si>
  <si>
    <t>Day 1, 10^-2</t>
  </si>
  <si>
    <t>Day 2, 10^-3</t>
  </si>
  <si>
    <r>
      <t>+</t>
    </r>
    <r>
      <rPr>
        <vertAlign val="superscript"/>
        <sz val="10"/>
        <color theme="1"/>
        <rFont val="Arial"/>
        <family val="2"/>
      </rPr>
      <t>FLAG</t>
    </r>
    <r>
      <rPr>
        <sz val="10"/>
        <color theme="1"/>
        <rFont val="Arial"/>
        <family val="2"/>
      </rPr>
      <t>Lpg1625</t>
    </r>
  </si>
  <si>
    <r>
      <t>+</t>
    </r>
    <r>
      <rPr>
        <vertAlign val="superscript"/>
        <sz val="10"/>
        <color theme="1"/>
        <rFont val="Arial"/>
        <family val="2"/>
      </rPr>
      <t>FLAG</t>
    </r>
    <r>
      <rPr>
        <sz val="10"/>
        <color theme="1"/>
        <rFont val="Arial"/>
        <family val="2"/>
      </rPr>
      <t>RVxF</t>
    </r>
    <r>
      <rPr>
        <vertAlign val="subscript"/>
        <sz val="10"/>
        <color theme="1"/>
        <rFont val="Arial"/>
        <family val="2"/>
      </rPr>
      <t>dead</t>
    </r>
  </si>
  <si>
    <t>WT</t>
  </si>
  <si>
    <t>∆lpg1625</t>
  </si>
  <si>
    <r>
      <t>+</t>
    </r>
    <r>
      <rPr>
        <b/>
        <vertAlign val="superscript"/>
        <sz val="10"/>
        <color theme="1"/>
        <rFont val="Arial"/>
        <family val="2"/>
      </rPr>
      <t>FLAG</t>
    </r>
    <r>
      <rPr>
        <b/>
        <sz val="10"/>
        <color theme="1"/>
        <rFont val="Arial"/>
        <family val="2"/>
      </rPr>
      <t>Lpg1625</t>
    </r>
  </si>
  <si>
    <r>
      <t>+</t>
    </r>
    <r>
      <rPr>
        <b/>
        <vertAlign val="superscript"/>
        <sz val="10"/>
        <color theme="1"/>
        <rFont val="Arial"/>
        <family val="2"/>
      </rPr>
      <t>FLAG</t>
    </r>
    <r>
      <rPr>
        <b/>
        <sz val="10"/>
        <color theme="1"/>
        <rFont val="Arial"/>
        <family val="2"/>
      </rPr>
      <t>RVxF</t>
    </r>
    <r>
      <rPr>
        <b/>
        <vertAlign val="subscript"/>
        <sz val="10"/>
        <color theme="1"/>
        <rFont val="Arial"/>
        <family val="2"/>
      </rPr>
      <t>dead</t>
    </r>
  </si>
  <si>
    <t>20 µL plated</t>
  </si>
  <si>
    <r>
      <t>+</t>
    </r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Lpg1625</t>
    </r>
  </si>
  <si>
    <r>
      <t>+</t>
    </r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</si>
  <si>
    <t>CFU/mL_transpose</t>
  </si>
  <si>
    <t>Average CFU/mL relative to Day 0</t>
  </si>
  <si>
    <t>Day 0</t>
  </si>
  <si>
    <t>10 µL plated</t>
  </si>
  <si>
    <t>CFU/mL relative to 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17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8"/>
      <name val="Arial"/>
      <family val="2"/>
    </font>
    <font>
      <sz val="10"/>
      <color rgb="FFFF40FF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3" fontId="1" fillId="0" borderId="4" xfId="0" applyNumberFormat="1" applyFont="1" applyBorder="1"/>
    <xf numFmtId="3" fontId="1" fillId="0" borderId="0" xfId="0" applyNumberFormat="1" applyFont="1"/>
    <xf numFmtId="3" fontId="1" fillId="0" borderId="5" xfId="0" applyNumberFormat="1" applyFont="1" applyBorder="1"/>
    <xf numFmtId="3" fontId="2" fillId="0" borderId="4" xfId="0" applyNumberFormat="1" applyFont="1" applyBorder="1"/>
    <xf numFmtId="3" fontId="1" fillId="2" borderId="0" xfId="0" applyNumberFormat="1" applyFont="1" applyFill="1"/>
    <xf numFmtId="3" fontId="1" fillId="0" borderId="0" xfId="0" applyNumberFormat="1" applyFont="1" applyAlignment="1">
      <alignment horizontal="center"/>
    </xf>
    <xf numFmtId="3" fontId="6" fillId="0" borderId="5" xfId="0" applyNumberFormat="1" applyFont="1" applyBorder="1"/>
    <xf numFmtId="3" fontId="1" fillId="0" borderId="6" xfId="0" applyNumberFormat="1" applyFont="1" applyBorder="1"/>
    <xf numFmtId="3" fontId="1" fillId="0" borderId="7" xfId="0" applyNumberFormat="1" applyFont="1" applyBorder="1"/>
    <xf numFmtId="3" fontId="1" fillId="0" borderId="8" xfId="0" applyNumberFormat="1" applyFont="1" applyBorder="1"/>
    <xf numFmtId="3" fontId="1" fillId="0" borderId="4" xfId="0" quotePrefix="1" applyNumberFormat="1" applyFont="1" applyBorder="1"/>
    <xf numFmtId="3" fontId="10" fillId="0" borderId="4" xfId="0" applyNumberFormat="1" applyFont="1" applyBorder="1"/>
    <xf numFmtId="3" fontId="2" fillId="0" borderId="4" xfId="0" quotePrefix="1" applyNumberFormat="1" applyFont="1" applyBorder="1"/>
    <xf numFmtId="3" fontId="2" fillId="0" borderId="0" xfId="0" applyNumberFormat="1" applyFont="1"/>
    <xf numFmtId="3" fontId="1" fillId="0" borderId="0" xfId="0" quotePrefix="1" applyNumberFormat="1" applyFont="1"/>
    <xf numFmtId="3" fontId="3" fillId="0" borderId="0" xfId="0" applyNumberFormat="1" applyFont="1"/>
    <xf numFmtId="164" fontId="3" fillId="0" borderId="0" xfId="0" applyNumberFormat="1" applyFont="1"/>
    <xf numFmtId="3" fontId="1" fillId="0" borderId="0" xfId="0" applyNumberFormat="1" applyFont="1" applyAlignment="1">
      <alignment horizontal="left"/>
    </xf>
    <xf numFmtId="3" fontId="4" fillId="0" borderId="0" xfId="0" applyNumberFormat="1" applyFont="1"/>
    <xf numFmtId="3" fontId="5" fillId="0" borderId="0" xfId="0" applyNumberFormat="1" applyFont="1"/>
    <xf numFmtId="3" fontId="6" fillId="0" borderId="0" xfId="0" applyNumberFormat="1" applyFont="1"/>
    <xf numFmtId="164" fontId="5" fillId="0" borderId="0" xfId="0" applyNumberFormat="1" applyFont="1"/>
    <xf numFmtId="3" fontId="2" fillId="2" borderId="0" xfId="0" applyNumberFormat="1" applyFont="1" applyFill="1"/>
    <xf numFmtId="3" fontId="2" fillId="2" borderId="1" xfId="0" applyNumberFormat="1" applyFont="1" applyFill="1" applyBorder="1"/>
    <xf numFmtId="3" fontId="1" fillId="2" borderId="2" xfId="0" applyNumberFormat="1" applyFont="1" applyFill="1" applyBorder="1"/>
    <xf numFmtId="3" fontId="1" fillId="2" borderId="3" xfId="0" applyNumberFormat="1" applyFont="1" applyFill="1" applyBorder="1"/>
    <xf numFmtId="3" fontId="1" fillId="0" borderId="6" xfId="0" quotePrefix="1" applyNumberFormat="1" applyFont="1" applyBorder="1"/>
    <xf numFmtId="3" fontId="5" fillId="0" borderId="4" xfId="0" applyNumberFormat="1" applyFont="1" applyBorder="1"/>
    <xf numFmtId="3" fontId="5" fillId="0" borderId="5" xfId="0" applyNumberFormat="1" applyFont="1" applyBorder="1"/>
    <xf numFmtId="3" fontId="13" fillId="0" borderId="4" xfId="0" applyNumberFormat="1" applyFont="1" applyBorder="1"/>
    <xf numFmtId="3" fontId="14" fillId="0" borderId="4" xfId="0" applyNumberFormat="1" applyFont="1" applyBorder="1"/>
    <xf numFmtId="3" fontId="5" fillId="0" borderId="4" xfId="0" quotePrefix="1" applyNumberFormat="1" applyFont="1" applyBorder="1"/>
    <xf numFmtId="3" fontId="5" fillId="0" borderId="6" xfId="0" quotePrefix="1" applyNumberFormat="1" applyFont="1" applyBorder="1"/>
    <xf numFmtId="3" fontId="5" fillId="0" borderId="7" xfId="0" applyNumberFormat="1" applyFont="1" applyBorder="1"/>
    <xf numFmtId="3" fontId="5" fillId="0" borderId="8" xfId="0" applyNumberFormat="1" applyFont="1" applyBorder="1"/>
    <xf numFmtId="3" fontId="13" fillId="2" borderId="1" xfId="0" applyNumberFormat="1" applyFont="1" applyFill="1" applyBorder="1" applyAlignment="1">
      <alignment horizontal="center"/>
    </xf>
    <xf numFmtId="3" fontId="2" fillId="2" borderId="3" xfId="0" applyNumberFormat="1" applyFont="1" applyFill="1" applyBorder="1"/>
    <xf numFmtId="3" fontId="13" fillId="2" borderId="1" xfId="0" applyNumberFormat="1" applyFont="1" applyFill="1" applyBorder="1"/>
    <xf numFmtId="164" fontId="5" fillId="0" borderId="5" xfId="0" applyNumberFormat="1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3" fontId="2" fillId="2" borderId="2" xfId="0" applyNumberFormat="1" applyFont="1" applyFill="1" applyBorder="1"/>
    <xf numFmtId="3" fontId="9" fillId="0" borderId="4" xfId="0" applyNumberFormat="1" applyFont="1" applyBorder="1"/>
    <xf numFmtId="3" fontId="1" fillId="0" borderId="0" xfId="0" applyNumberFormat="1" applyFont="1" applyAlignment="1">
      <alignment horizontal="right"/>
    </xf>
    <xf numFmtId="3" fontId="2" fillId="0" borderId="0" xfId="0" applyNumberFormat="1" applyFont="1" applyAlignment="1">
      <alignment horizontal="center"/>
    </xf>
    <xf numFmtId="3" fontId="2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39700</xdr:colOff>
      <xdr:row>3</xdr:row>
      <xdr:rowOff>177800</xdr:rowOff>
    </xdr:from>
    <xdr:ext cx="4787900" cy="13843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FCD6060-68AE-4042-9BCF-2A927D04AC9A}"/>
            </a:ext>
          </a:extLst>
        </xdr:cNvPr>
        <xdr:cNvSpPr txBox="1"/>
      </xdr:nvSpPr>
      <xdr:spPr>
        <a:xfrm>
          <a:off x="965200" y="787400"/>
          <a:ext cx="4787900" cy="1384300"/>
        </a:xfrm>
        <a:prstGeom prst="rect">
          <a:avLst/>
        </a:prstGeom>
        <a:solidFill>
          <a:schemeClr val="bg1"/>
        </a:solidFill>
        <a:ln w="2857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AU" sz="1200" b="1" i="0" baseline="0">
              <a:latin typeface="Arial" panose="020B0604020202020204" pitchFamily="34" charset="0"/>
              <a:cs typeface="Arial" panose="020B0604020202020204" pitchFamily="34" charset="0"/>
            </a:rPr>
            <a:t>S2_Table</a:t>
          </a:r>
        </a:p>
        <a:p>
          <a:endParaRPr lang="en-AU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Raw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 data for the quantification of f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old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 change in c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olony forming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 units (CFU/mL) 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of  WT, </a:t>
          </a:r>
          <a:r>
            <a:rPr lang="el-GR" sz="1200" b="0" i="1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en-AU" sz="1200" b="0" i="1">
              <a:latin typeface="Arial" panose="020B0604020202020204" pitchFamily="34" charset="0"/>
              <a:cs typeface="Arial" panose="020B0604020202020204" pitchFamily="34" charset="0"/>
            </a:rPr>
            <a:t>lpg1625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,</a:t>
          </a:r>
          <a:r>
            <a:rPr lang="en-AU" sz="1200" b="0" i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l-GR" sz="1200" b="0" i="1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en-AU" sz="1200" b="0" i="1">
              <a:latin typeface="Arial" panose="020B0604020202020204" pitchFamily="34" charset="0"/>
              <a:cs typeface="Arial" panose="020B0604020202020204" pitchFamily="34" charset="0"/>
            </a:rPr>
            <a:t>lpg1625/</a:t>
          </a:r>
          <a:r>
            <a:rPr lang="en-AU" sz="1200" b="0" i="0" baseline="30000">
              <a:latin typeface="Arial" panose="020B0604020202020204" pitchFamily="34" charset="0"/>
              <a:cs typeface="Arial" panose="020B0604020202020204" pitchFamily="34" charset="0"/>
            </a:rPr>
            <a:t>FLAG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Lpg1625, and </a:t>
          </a:r>
          <a:r>
            <a:rPr lang="el-GR" sz="1200" b="0" i="1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en-AU" sz="1200" b="0" i="1">
              <a:latin typeface="Arial" panose="020B0604020202020204" pitchFamily="34" charset="0"/>
              <a:cs typeface="Arial" panose="020B0604020202020204" pitchFamily="34" charset="0"/>
            </a:rPr>
            <a:t>lpg1625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/</a:t>
          </a:r>
          <a:r>
            <a:rPr lang="en-AU" sz="1200" b="0" i="0" baseline="30000">
              <a:latin typeface="Arial" panose="020B0604020202020204" pitchFamily="34" charset="0"/>
              <a:cs typeface="Arial" panose="020B0604020202020204" pitchFamily="34" charset="0"/>
            </a:rPr>
            <a:t>FLAG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RVxF</a:t>
          </a:r>
          <a:r>
            <a:rPr lang="en-AU" sz="1200" b="0" i="0" baseline="-25000">
              <a:latin typeface="Arial" panose="020B0604020202020204" pitchFamily="34" charset="0"/>
              <a:cs typeface="Arial" panose="020B0604020202020204" pitchFamily="34" charset="0"/>
            </a:rPr>
            <a:t>dead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AU" sz="1200" b="0" i="1" u="none">
              <a:latin typeface="Arial" panose="020B0604020202020204" pitchFamily="34" charset="0"/>
              <a:cs typeface="Arial" panose="020B0604020202020204" pitchFamily="34" charset="0"/>
            </a:rPr>
            <a:t>L.</a:t>
          </a:r>
          <a:r>
            <a:rPr lang="en-AU" sz="1200" b="0" i="1" u="none" baseline="0">
              <a:latin typeface="Arial" panose="020B0604020202020204" pitchFamily="34" charset="0"/>
              <a:cs typeface="Arial" panose="020B0604020202020204" pitchFamily="34" charset="0"/>
            </a:rPr>
            <a:t> pneumphila </a:t>
          </a:r>
          <a:r>
            <a:rPr lang="en-AU" sz="1200" b="0" i="0" u="none" baseline="0">
              <a:latin typeface="Arial" panose="020B0604020202020204" pitchFamily="34" charset="0"/>
              <a:cs typeface="Arial" panose="020B0604020202020204" pitchFamily="34" charset="0"/>
            </a:rPr>
            <a:t>strain JR32 from THP-1 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cells infected with a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AU" sz="1200" b="0" i="0">
              <a:latin typeface="Arial" panose="020B0604020202020204" pitchFamily="34" charset="0"/>
              <a:cs typeface="Arial" panose="020B0604020202020204" pitchFamily="34" charset="0"/>
            </a:rPr>
            <a:t>MOI of 5 over 3 days</a:t>
          </a:r>
          <a:r>
            <a:rPr lang="en-AU" sz="1200" b="0" i="0" baseline="0">
              <a:latin typeface="Arial" panose="020B0604020202020204" pitchFamily="34" charset="0"/>
              <a:cs typeface="Arial" panose="020B0604020202020204" pitchFamily="34" charset="0"/>
            </a:rPr>
            <a:t> as in S1 Fig. Five independent experiments were performed.</a:t>
          </a: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2F865-A9AC-4842-A1EF-24C564A35B8A}">
  <dimension ref="A1"/>
  <sheetViews>
    <sheetView tabSelected="1" workbookViewId="0">
      <selection activeCell="F15" sqref="F15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7B24B-B83A-294E-8582-2E221920FFDE}">
  <dimension ref="A1:AP51"/>
  <sheetViews>
    <sheetView workbookViewId="0">
      <selection activeCell="R1" sqref="R1"/>
    </sheetView>
  </sheetViews>
  <sheetFormatPr baseColWidth="10" defaultColWidth="12.83203125" defaultRowHeight="13" x14ac:dyDescent="0.15"/>
  <cols>
    <col min="1" max="16384" width="12.83203125" style="2"/>
  </cols>
  <sheetData>
    <row r="1" spans="1:42" x14ac:dyDescent="0.15">
      <c r="A1" s="5"/>
      <c r="B1" s="5"/>
      <c r="C1" s="24" t="s">
        <v>0</v>
      </c>
      <c r="D1" s="25"/>
      <c r="E1" s="25"/>
      <c r="F1" s="26"/>
      <c r="G1" s="5"/>
      <c r="H1" s="24" t="s">
        <v>1</v>
      </c>
      <c r="I1" s="25"/>
      <c r="J1" s="25"/>
      <c r="K1" s="26"/>
      <c r="L1" s="5"/>
      <c r="M1" s="36" t="s">
        <v>24</v>
      </c>
      <c r="N1" s="25"/>
      <c r="O1" s="25"/>
      <c r="P1" s="37"/>
      <c r="Q1" s="5"/>
      <c r="R1" s="38" t="s">
        <v>7</v>
      </c>
      <c r="S1" s="25"/>
      <c r="T1" s="25"/>
      <c r="U1" s="25"/>
      <c r="V1" s="26"/>
      <c r="AA1" s="14"/>
      <c r="AI1" s="14"/>
    </row>
    <row r="2" spans="1:42" ht="16" customHeight="1" x14ac:dyDescent="0.15">
      <c r="C2" s="1"/>
      <c r="F2" s="3"/>
      <c r="H2" s="28"/>
      <c r="I2" s="20"/>
      <c r="J2" s="20"/>
      <c r="K2" s="29"/>
      <c r="L2" s="20"/>
      <c r="M2" s="1"/>
      <c r="N2" s="20"/>
      <c r="O2" s="20"/>
      <c r="P2" s="29"/>
      <c r="Q2" s="20"/>
      <c r="R2" s="28"/>
      <c r="S2" s="20"/>
      <c r="T2" s="20"/>
      <c r="U2" s="20"/>
      <c r="V2" s="29"/>
    </row>
    <row r="3" spans="1:42" x14ac:dyDescent="0.15">
      <c r="A3" s="15" t="s">
        <v>33</v>
      </c>
      <c r="C3" s="4" t="s">
        <v>2</v>
      </c>
      <c r="D3" s="2" t="s">
        <v>3</v>
      </c>
      <c r="E3" s="2" t="s">
        <v>4</v>
      </c>
      <c r="F3" s="3" t="s">
        <v>5</v>
      </c>
      <c r="H3" s="30" t="s">
        <v>2</v>
      </c>
      <c r="I3" s="20" t="s">
        <v>3</v>
      </c>
      <c r="J3" s="20" t="s">
        <v>4</v>
      </c>
      <c r="K3" s="29" t="s">
        <v>5</v>
      </c>
      <c r="L3" s="20"/>
      <c r="M3" s="4" t="s">
        <v>38</v>
      </c>
      <c r="N3" s="20" t="s">
        <v>3</v>
      </c>
      <c r="O3" s="20" t="s">
        <v>4</v>
      </c>
      <c r="P3" s="29" t="s">
        <v>5</v>
      </c>
      <c r="Q3" s="20"/>
      <c r="R3" s="1"/>
      <c r="S3" s="20" t="s">
        <v>3</v>
      </c>
      <c r="T3" s="20" t="s">
        <v>4</v>
      </c>
      <c r="U3" s="20" t="s">
        <v>5</v>
      </c>
      <c r="V3" s="29" t="s">
        <v>8</v>
      </c>
    </row>
    <row r="4" spans="1:42" x14ac:dyDescent="0.15">
      <c r="C4" s="1" t="s">
        <v>29</v>
      </c>
      <c r="D4" s="2">
        <v>132</v>
      </c>
      <c r="E4" s="2">
        <v>100</v>
      </c>
      <c r="F4" s="3">
        <v>115</v>
      </c>
      <c r="H4" s="28" t="s">
        <v>29</v>
      </c>
      <c r="I4" s="20">
        <f t="shared" ref="I4:K7" si="0">D4*$A$7</f>
        <v>6600000</v>
      </c>
      <c r="J4" s="20">
        <f t="shared" si="0"/>
        <v>5000000</v>
      </c>
      <c r="K4" s="29">
        <f t="shared" si="0"/>
        <v>5750000</v>
      </c>
      <c r="L4" s="20"/>
      <c r="M4" s="28" t="s">
        <v>29</v>
      </c>
      <c r="N4" s="20">
        <f>AVERAGE(L12:M12)</f>
        <v>10125</v>
      </c>
      <c r="O4" s="20">
        <f>AVERAGE(N12:O12)</f>
        <v>14200</v>
      </c>
      <c r="P4" s="29">
        <f>AVERAGE(P12:Q12)</f>
        <v>12000</v>
      </c>
      <c r="Q4" s="20"/>
      <c r="R4" s="28" t="s">
        <v>29</v>
      </c>
      <c r="S4" s="22">
        <f t="shared" ref="S4:U7" si="1">N4/I4*100</f>
        <v>0.15340909090909091</v>
      </c>
      <c r="T4" s="22">
        <f t="shared" si="1"/>
        <v>0.28400000000000003</v>
      </c>
      <c r="U4" s="22">
        <f t="shared" si="1"/>
        <v>0.20869565217391303</v>
      </c>
      <c r="V4" s="39">
        <f>AVERAGE(S4:U4)</f>
        <v>0.21536824769433469</v>
      </c>
    </row>
    <row r="5" spans="1:42" x14ac:dyDescent="0.15">
      <c r="A5" s="18"/>
      <c r="C5" s="12" t="s">
        <v>30</v>
      </c>
      <c r="D5" s="2">
        <v>150</v>
      </c>
      <c r="E5" s="2">
        <v>127</v>
      </c>
      <c r="F5" s="3">
        <v>135</v>
      </c>
      <c r="H5" s="31" t="s">
        <v>30</v>
      </c>
      <c r="I5" s="20">
        <f t="shared" si="0"/>
        <v>7500000</v>
      </c>
      <c r="J5" s="20">
        <f t="shared" si="0"/>
        <v>6350000</v>
      </c>
      <c r="K5" s="29">
        <f t="shared" si="0"/>
        <v>6750000</v>
      </c>
      <c r="L5" s="20"/>
      <c r="M5" s="31" t="s">
        <v>30</v>
      </c>
      <c r="N5" s="20">
        <f>AVERAGE(L13:M13)</f>
        <v>7550</v>
      </c>
      <c r="O5" s="20">
        <f>AVERAGE(N13:O13)</f>
        <v>6675</v>
      </c>
      <c r="P5" s="29">
        <f>AVERAGE(P13:Q13)</f>
        <v>7200</v>
      </c>
      <c r="Q5" s="20"/>
      <c r="R5" s="31" t="s">
        <v>30</v>
      </c>
      <c r="S5" s="22">
        <f t="shared" si="1"/>
        <v>0.10066666666666665</v>
      </c>
      <c r="T5" s="22">
        <f t="shared" si="1"/>
        <v>0.10511811023622046</v>
      </c>
      <c r="U5" s="22">
        <f t="shared" si="1"/>
        <v>0.10666666666666667</v>
      </c>
      <c r="V5" s="39">
        <f>AVERAGE(S5:U5)</f>
        <v>0.10415048118985126</v>
      </c>
    </row>
    <row r="6" spans="1:42" ht="15" x14ac:dyDescent="0.15">
      <c r="A6" s="2" t="s">
        <v>9</v>
      </c>
      <c r="C6" s="11" t="s">
        <v>27</v>
      </c>
      <c r="D6" s="2">
        <v>154</v>
      </c>
      <c r="E6" s="2">
        <v>128</v>
      </c>
      <c r="F6" s="3">
        <v>133</v>
      </c>
      <c r="H6" s="32" t="s">
        <v>34</v>
      </c>
      <c r="I6" s="20">
        <f t="shared" si="0"/>
        <v>7700000</v>
      </c>
      <c r="J6" s="20">
        <f t="shared" si="0"/>
        <v>6400000</v>
      </c>
      <c r="K6" s="29">
        <f t="shared" si="0"/>
        <v>6650000</v>
      </c>
      <c r="L6" s="20"/>
      <c r="M6" s="32" t="s">
        <v>34</v>
      </c>
      <c r="N6" s="20">
        <f>AVERAGE(L14:M14)</f>
        <v>2925</v>
      </c>
      <c r="O6" s="20">
        <f>AVERAGE(N14:O14)</f>
        <v>7425</v>
      </c>
      <c r="P6" s="29">
        <f>AVERAGE(P14:Q14)</f>
        <v>2825</v>
      </c>
      <c r="Q6" s="20"/>
      <c r="R6" s="32" t="s">
        <v>34</v>
      </c>
      <c r="S6" s="22">
        <f t="shared" si="1"/>
        <v>3.7987012987012986E-2</v>
      </c>
      <c r="T6" s="22">
        <f t="shared" si="1"/>
        <v>0.116015625</v>
      </c>
      <c r="U6" s="22">
        <f t="shared" si="1"/>
        <v>4.2481203007518793E-2</v>
      </c>
      <c r="V6" s="39">
        <f>AVERAGE(S6:U6)</f>
        <v>6.5494613664843923E-2</v>
      </c>
    </row>
    <row r="7" spans="1:42" ht="16" x14ac:dyDescent="0.2">
      <c r="A7" s="2">
        <v>50000</v>
      </c>
      <c r="C7" s="27" t="s">
        <v>28</v>
      </c>
      <c r="D7" s="9">
        <v>76</v>
      </c>
      <c r="E7" s="9">
        <v>113</v>
      </c>
      <c r="F7" s="10">
        <v>119</v>
      </c>
      <c r="H7" s="33" t="s">
        <v>35</v>
      </c>
      <c r="I7" s="34">
        <f t="shared" si="0"/>
        <v>3800000</v>
      </c>
      <c r="J7" s="34">
        <f t="shared" si="0"/>
        <v>5650000</v>
      </c>
      <c r="K7" s="35">
        <f t="shared" si="0"/>
        <v>5950000</v>
      </c>
      <c r="L7" s="20"/>
      <c r="M7" s="33" t="s">
        <v>35</v>
      </c>
      <c r="N7" s="34">
        <f>AVERAGE(L15:M15)</f>
        <v>5725</v>
      </c>
      <c r="O7" s="34">
        <f>AVERAGE(N15:O15)</f>
        <v>3825</v>
      </c>
      <c r="P7" s="35">
        <f>AVERAGE(P15:Q15)</f>
        <v>5850</v>
      </c>
      <c r="Q7" s="20"/>
      <c r="R7" s="33" t="s">
        <v>35</v>
      </c>
      <c r="S7" s="40">
        <f t="shared" si="1"/>
        <v>0.1506578947368421</v>
      </c>
      <c r="T7" s="40">
        <f t="shared" si="1"/>
        <v>6.769911504424779E-2</v>
      </c>
      <c r="U7" s="40">
        <f t="shared" si="1"/>
        <v>9.8319327731092421E-2</v>
      </c>
      <c r="V7" s="41">
        <f>AVERAGE(S7:U7)</f>
        <v>0.10555877917072744</v>
      </c>
    </row>
    <row r="9" spans="1:42" x14ac:dyDescent="0.15">
      <c r="A9" s="5"/>
      <c r="B9" s="5"/>
      <c r="C9" s="24" t="s">
        <v>0</v>
      </c>
      <c r="D9" s="42"/>
      <c r="E9" s="42"/>
      <c r="F9" s="42"/>
      <c r="G9" s="42"/>
      <c r="H9" s="42"/>
      <c r="I9" s="37"/>
      <c r="J9" s="23"/>
      <c r="K9" s="24" t="s">
        <v>1</v>
      </c>
      <c r="L9" s="25"/>
      <c r="M9" s="25"/>
      <c r="N9" s="25"/>
      <c r="O9" s="25"/>
      <c r="P9" s="25"/>
      <c r="Q9" s="26"/>
      <c r="R9" s="5"/>
      <c r="S9" s="24" t="s">
        <v>36</v>
      </c>
      <c r="T9" s="25"/>
      <c r="U9" s="25"/>
      <c r="V9" s="25"/>
      <c r="W9" s="25"/>
      <c r="X9" s="25"/>
      <c r="Y9" s="26"/>
      <c r="Z9" s="5"/>
      <c r="AA9" s="24" t="s">
        <v>40</v>
      </c>
      <c r="AB9" s="25"/>
      <c r="AC9" s="25"/>
      <c r="AD9" s="25"/>
      <c r="AE9" s="25"/>
      <c r="AF9" s="25"/>
      <c r="AG9" s="26"/>
      <c r="AH9" s="5"/>
      <c r="AI9" s="24" t="s">
        <v>37</v>
      </c>
      <c r="AJ9" s="25"/>
      <c r="AK9" s="25"/>
      <c r="AL9" s="26"/>
    </row>
    <row r="10" spans="1:42" x14ac:dyDescent="0.15">
      <c r="C10" s="1"/>
      <c r="D10" s="45" t="s">
        <v>3</v>
      </c>
      <c r="E10" s="45"/>
      <c r="F10" s="45" t="s">
        <v>4</v>
      </c>
      <c r="G10" s="45"/>
      <c r="H10" s="45" t="s">
        <v>5</v>
      </c>
      <c r="I10" s="46"/>
      <c r="K10" s="1"/>
      <c r="L10" s="45" t="s">
        <v>3</v>
      </c>
      <c r="M10" s="45"/>
      <c r="N10" s="45" t="s">
        <v>4</v>
      </c>
      <c r="O10" s="45"/>
      <c r="P10" s="45" t="s">
        <v>5</v>
      </c>
      <c r="Q10" s="46"/>
      <c r="S10" s="1"/>
      <c r="T10" s="45" t="s">
        <v>3</v>
      </c>
      <c r="U10" s="45"/>
      <c r="V10" s="45" t="s">
        <v>4</v>
      </c>
      <c r="W10" s="45"/>
      <c r="X10" s="45" t="s">
        <v>5</v>
      </c>
      <c r="Y10" s="46"/>
      <c r="AA10" s="1"/>
      <c r="AB10" s="45" t="s">
        <v>3</v>
      </c>
      <c r="AC10" s="45"/>
      <c r="AD10" s="45" t="s">
        <v>4</v>
      </c>
      <c r="AE10" s="45"/>
      <c r="AF10" s="45" t="s">
        <v>5</v>
      </c>
      <c r="AG10" s="46"/>
      <c r="AI10" s="1"/>
      <c r="AL10" s="3"/>
    </row>
    <row r="11" spans="1:42" x14ac:dyDescent="0.15">
      <c r="A11" s="15"/>
      <c r="C11" s="4" t="s">
        <v>10</v>
      </c>
      <c r="D11" s="2" t="s">
        <v>11</v>
      </c>
      <c r="E11" s="2" t="s">
        <v>12</v>
      </c>
      <c r="F11" s="2" t="s">
        <v>11</v>
      </c>
      <c r="G11" s="2" t="s">
        <v>12</v>
      </c>
      <c r="H11" s="2" t="s">
        <v>11</v>
      </c>
      <c r="I11" s="3" t="s">
        <v>12</v>
      </c>
      <c r="K11" s="4" t="s">
        <v>10</v>
      </c>
      <c r="L11" s="2" t="s">
        <v>11</v>
      </c>
      <c r="M11" s="2" t="s">
        <v>12</v>
      </c>
      <c r="N11" s="2" t="s">
        <v>11</v>
      </c>
      <c r="O11" s="2" t="s">
        <v>12</v>
      </c>
      <c r="P11" s="2" t="s">
        <v>11</v>
      </c>
      <c r="Q11" s="3" t="s">
        <v>12</v>
      </c>
      <c r="S11" s="4" t="s">
        <v>29</v>
      </c>
      <c r="T11" s="2" t="s">
        <v>11</v>
      </c>
      <c r="U11" s="2" t="s">
        <v>12</v>
      </c>
      <c r="V11" s="2" t="s">
        <v>11</v>
      </c>
      <c r="W11" s="2" t="s">
        <v>12</v>
      </c>
      <c r="X11" s="2" t="s">
        <v>11</v>
      </c>
      <c r="Y11" s="3" t="s">
        <v>12</v>
      </c>
      <c r="AA11" s="4" t="s">
        <v>29</v>
      </c>
      <c r="AB11" s="2" t="s">
        <v>11</v>
      </c>
      <c r="AC11" s="2" t="s">
        <v>12</v>
      </c>
      <c r="AD11" s="2" t="s">
        <v>11</v>
      </c>
      <c r="AE11" s="2" t="s">
        <v>12</v>
      </c>
      <c r="AF11" s="2" t="s">
        <v>11</v>
      </c>
      <c r="AG11" s="3" t="s">
        <v>12</v>
      </c>
      <c r="AI11" s="4" t="s">
        <v>29</v>
      </c>
      <c r="AJ11" s="2" t="s">
        <v>3</v>
      </c>
      <c r="AK11" s="2" t="s">
        <v>4</v>
      </c>
      <c r="AL11" s="3" t="s">
        <v>5</v>
      </c>
    </row>
    <row r="12" spans="1:42" x14ac:dyDescent="0.15">
      <c r="A12" s="15"/>
      <c r="C12" s="1" t="s">
        <v>29</v>
      </c>
      <c r="D12" s="2">
        <v>193</v>
      </c>
      <c r="E12" s="2">
        <v>212</v>
      </c>
      <c r="F12" s="2">
        <v>274</v>
      </c>
      <c r="G12" s="2">
        <v>294</v>
      </c>
      <c r="H12" s="2">
        <v>220</v>
      </c>
      <c r="I12" s="3">
        <v>260</v>
      </c>
      <c r="K12" s="1" t="s">
        <v>29</v>
      </c>
      <c r="L12" s="2">
        <f>D12*$A$15</f>
        <v>9650</v>
      </c>
      <c r="M12" s="2">
        <f t="shared" ref="M12:Q15" si="2">E12*$A$15</f>
        <v>10600</v>
      </c>
      <c r="N12" s="2">
        <f>F12*$A$15</f>
        <v>13700</v>
      </c>
      <c r="O12" s="2">
        <f>G12*$A$15</f>
        <v>14700</v>
      </c>
      <c r="P12" s="2">
        <f t="shared" si="2"/>
        <v>11000</v>
      </c>
      <c r="Q12" s="3">
        <f t="shared" si="2"/>
        <v>13000</v>
      </c>
      <c r="S12" s="1" t="s">
        <v>13</v>
      </c>
      <c r="T12" s="2">
        <v>9650</v>
      </c>
      <c r="U12" s="2">
        <v>10600</v>
      </c>
      <c r="V12" s="2">
        <v>13700</v>
      </c>
      <c r="W12" s="2">
        <v>14700</v>
      </c>
      <c r="X12" s="2">
        <v>11000</v>
      </c>
      <c r="Y12" s="3">
        <v>13000</v>
      </c>
      <c r="Z12" s="19"/>
      <c r="AA12" s="1" t="s">
        <v>13</v>
      </c>
      <c r="AB12" s="2">
        <f>T12/$T$12</f>
        <v>1</v>
      </c>
      <c r="AC12" s="2">
        <f>U12/$U$12</f>
        <v>1</v>
      </c>
      <c r="AD12" s="2">
        <f>V12/$V$12</f>
        <v>1</v>
      </c>
      <c r="AE12" s="2">
        <f>W12/$W$12</f>
        <v>1</v>
      </c>
      <c r="AF12" s="2">
        <f>X12/$X$12</f>
        <v>1</v>
      </c>
      <c r="AG12" s="3">
        <f>Y12/$Y$12</f>
        <v>1</v>
      </c>
      <c r="AI12" s="1" t="s">
        <v>13</v>
      </c>
      <c r="AJ12" s="2">
        <f>AVERAGE(AB12:AC12)</f>
        <v>1</v>
      </c>
      <c r="AK12" s="2">
        <f>AVERAGE(AD12:AE12)</f>
        <v>1</v>
      </c>
      <c r="AL12" s="3">
        <f>AVERAGE(AF12:AG12)</f>
        <v>1</v>
      </c>
      <c r="AN12" s="20"/>
      <c r="AO12" s="20"/>
      <c r="AP12" s="20"/>
    </row>
    <row r="13" spans="1:42" x14ac:dyDescent="0.15">
      <c r="C13" s="12" t="s">
        <v>30</v>
      </c>
      <c r="D13" s="2">
        <v>175</v>
      </c>
      <c r="E13" s="2">
        <v>127</v>
      </c>
      <c r="F13" s="2">
        <v>141</v>
      </c>
      <c r="G13" s="2">
        <v>126</v>
      </c>
      <c r="H13" s="2">
        <v>140</v>
      </c>
      <c r="I13" s="3">
        <v>148</v>
      </c>
      <c r="K13" s="12" t="s">
        <v>30</v>
      </c>
      <c r="L13" s="2">
        <f>D13*$A$15</f>
        <v>8750</v>
      </c>
      <c r="M13" s="2">
        <f t="shared" si="2"/>
        <v>6350</v>
      </c>
      <c r="N13" s="2">
        <f t="shared" si="2"/>
        <v>7050</v>
      </c>
      <c r="O13" s="2">
        <f>G13*$A$15</f>
        <v>6300</v>
      </c>
      <c r="P13" s="2">
        <f t="shared" si="2"/>
        <v>7000</v>
      </c>
      <c r="Q13" s="3">
        <f t="shared" si="2"/>
        <v>7400</v>
      </c>
      <c r="S13" s="1" t="s">
        <v>14</v>
      </c>
      <c r="T13" s="2">
        <v>217500</v>
      </c>
      <c r="U13" s="2">
        <v>211000</v>
      </c>
      <c r="V13" s="2">
        <v>198000</v>
      </c>
      <c r="W13" s="2">
        <v>195500</v>
      </c>
      <c r="X13" s="2">
        <v>210500</v>
      </c>
      <c r="Y13" s="3">
        <v>223500</v>
      </c>
      <c r="Z13" s="19"/>
      <c r="AA13" s="1" t="s">
        <v>14</v>
      </c>
      <c r="AB13" s="2">
        <f>T13/$T$12</f>
        <v>22.538860103626941</v>
      </c>
      <c r="AC13" s="2">
        <f t="shared" ref="AC13" si="3">U13/$U$12</f>
        <v>19.90566037735849</v>
      </c>
      <c r="AD13" s="2">
        <f t="shared" ref="AD13:AD15" si="4">V13/$V$12</f>
        <v>14.452554744525548</v>
      </c>
      <c r="AE13" s="2">
        <f t="shared" ref="AE13:AE15" si="5">W13/$W$12</f>
        <v>13.299319727891156</v>
      </c>
      <c r="AF13" s="2">
        <f>X13/$X$12</f>
        <v>19.136363636363637</v>
      </c>
      <c r="AG13" s="3">
        <f t="shared" ref="AG13:AG14" si="6">Y13/$Y$12</f>
        <v>17.192307692307693</v>
      </c>
      <c r="AI13" s="1" t="s">
        <v>14</v>
      </c>
      <c r="AJ13" s="2">
        <f t="shared" ref="AJ13:AJ15" si="7">AVERAGE(AB13:AC13)</f>
        <v>21.222260240492716</v>
      </c>
      <c r="AK13" s="2">
        <f t="shared" ref="AK13:AK15" si="8">AVERAGE(AD13:AE13)</f>
        <v>13.875937236208351</v>
      </c>
      <c r="AL13" s="3">
        <f t="shared" ref="AL13:AL14" si="9">AVERAGE(AF13:AG13)</f>
        <v>18.164335664335667</v>
      </c>
      <c r="AN13" s="20"/>
      <c r="AO13" s="20"/>
      <c r="AP13" s="20"/>
    </row>
    <row r="14" spans="1:42" ht="15" x14ac:dyDescent="0.15">
      <c r="A14" s="2" t="s">
        <v>9</v>
      </c>
      <c r="C14" s="11" t="s">
        <v>27</v>
      </c>
      <c r="D14" s="2">
        <v>73</v>
      </c>
      <c r="E14" s="2">
        <v>44</v>
      </c>
      <c r="F14" s="2">
        <v>156</v>
      </c>
      <c r="G14" s="2">
        <v>141</v>
      </c>
      <c r="H14" s="2">
        <v>65</v>
      </c>
      <c r="I14" s="3">
        <v>48</v>
      </c>
      <c r="K14" s="11" t="s">
        <v>27</v>
      </c>
      <c r="L14" s="2">
        <f t="shared" ref="L14:L15" si="10">D14*$A$15</f>
        <v>3650</v>
      </c>
      <c r="M14" s="2">
        <f t="shared" si="2"/>
        <v>2200</v>
      </c>
      <c r="N14" s="2">
        <f t="shared" si="2"/>
        <v>7800</v>
      </c>
      <c r="O14" s="2">
        <f t="shared" si="2"/>
        <v>7050</v>
      </c>
      <c r="P14" s="2">
        <f t="shared" si="2"/>
        <v>3250</v>
      </c>
      <c r="Q14" s="3">
        <f t="shared" si="2"/>
        <v>2400</v>
      </c>
      <c r="S14" s="1" t="s">
        <v>15</v>
      </c>
      <c r="T14" s="2">
        <v>1285000</v>
      </c>
      <c r="U14" s="2">
        <v>1620000</v>
      </c>
      <c r="V14" s="2">
        <v>1500000</v>
      </c>
      <c r="W14" s="2">
        <v>1040000</v>
      </c>
      <c r="X14" s="2">
        <v>1200000</v>
      </c>
      <c r="Y14" s="3">
        <v>1450000</v>
      </c>
      <c r="Z14" s="19"/>
      <c r="AA14" s="1" t="s">
        <v>15</v>
      </c>
      <c r="AB14" s="2">
        <f>T14/$T$12</f>
        <v>133.16062176165804</v>
      </c>
      <c r="AC14" s="2">
        <f>U14/$U$12</f>
        <v>152.83018867924528</v>
      </c>
      <c r="AD14" s="2">
        <f t="shared" si="4"/>
        <v>109.48905109489051</v>
      </c>
      <c r="AE14" s="2">
        <f t="shared" si="5"/>
        <v>70.748299319727892</v>
      </c>
      <c r="AF14" s="2">
        <f t="shared" ref="AF14" si="11">X14/$X$12</f>
        <v>109.09090909090909</v>
      </c>
      <c r="AG14" s="3">
        <f t="shared" si="6"/>
        <v>111.53846153846153</v>
      </c>
      <c r="AI14" s="1" t="s">
        <v>15</v>
      </c>
      <c r="AJ14" s="2">
        <f t="shared" si="7"/>
        <v>142.99540522045166</v>
      </c>
      <c r="AK14" s="2">
        <f t="shared" si="8"/>
        <v>90.118675207309195</v>
      </c>
      <c r="AL14" s="3">
        <f t="shared" si="9"/>
        <v>110.31468531468531</v>
      </c>
      <c r="AN14" s="20"/>
      <c r="AO14" s="20"/>
      <c r="AP14" s="20"/>
    </row>
    <row r="15" spans="1:42" ht="16" x14ac:dyDescent="0.2">
      <c r="A15" s="2">
        <f>5*10</f>
        <v>50</v>
      </c>
      <c r="C15" s="11" t="s">
        <v>28</v>
      </c>
      <c r="D15" s="2">
        <v>143</v>
      </c>
      <c r="E15" s="2">
        <v>86</v>
      </c>
      <c r="F15" s="2">
        <v>87</v>
      </c>
      <c r="G15" s="2">
        <v>66</v>
      </c>
      <c r="H15" s="2">
        <v>120</v>
      </c>
      <c r="I15" s="3">
        <v>114</v>
      </c>
      <c r="K15" s="11" t="s">
        <v>28</v>
      </c>
      <c r="L15" s="2">
        <f t="shared" si="10"/>
        <v>7150</v>
      </c>
      <c r="M15" s="2">
        <f>E15*$A$15</f>
        <v>4300</v>
      </c>
      <c r="N15" s="2">
        <f t="shared" si="2"/>
        <v>4350</v>
      </c>
      <c r="O15" s="2">
        <f t="shared" si="2"/>
        <v>3300</v>
      </c>
      <c r="P15" s="2">
        <f t="shared" si="2"/>
        <v>6000</v>
      </c>
      <c r="Q15" s="3">
        <f t="shared" si="2"/>
        <v>5700</v>
      </c>
      <c r="S15" s="1" t="s">
        <v>16</v>
      </c>
      <c r="T15" s="2">
        <v>1100000</v>
      </c>
      <c r="U15" s="2">
        <v>3900000</v>
      </c>
      <c r="V15" s="2">
        <v>4650000</v>
      </c>
      <c r="W15" s="2">
        <v>3300000</v>
      </c>
      <c r="X15" s="2">
        <v>1100000</v>
      </c>
      <c r="Y15" s="3">
        <v>750000</v>
      </c>
      <c r="Z15" s="19"/>
      <c r="AA15" s="1" t="s">
        <v>16</v>
      </c>
      <c r="AB15" s="2">
        <f>T15/$T$12</f>
        <v>113.98963730569949</v>
      </c>
      <c r="AC15" s="2">
        <f>U15/$U$12</f>
        <v>367.92452830188677</v>
      </c>
      <c r="AD15" s="2">
        <f t="shared" si="4"/>
        <v>339.41605839416059</v>
      </c>
      <c r="AE15" s="2">
        <f t="shared" si="5"/>
        <v>224.48979591836735</v>
      </c>
      <c r="AF15" s="2">
        <f>X15/$X$12</f>
        <v>100</v>
      </c>
      <c r="AG15" s="3">
        <f>Y15/$Y$12</f>
        <v>57.692307692307693</v>
      </c>
      <c r="AI15" s="1" t="s">
        <v>16</v>
      </c>
      <c r="AJ15" s="2">
        <f t="shared" si="7"/>
        <v>240.95708280379313</v>
      </c>
      <c r="AK15" s="2">
        <f t="shared" si="8"/>
        <v>281.95292715626397</v>
      </c>
      <c r="AL15" s="3">
        <f>AVERAGE(AF15:AG15)</f>
        <v>78.84615384615384</v>
      </c>
      <c r="AN15" s="20"/>
      <c r="AO15" s="20"/>
      <c r="AP15" s="20"/>
    </row>
    <row r="16" spans="1:42" x14ac:dyDescent="0.15">
      <c r="C16" s="1"/>
      <c r="I16" s="3"/>
      <c r="K16" s="1"/>
      <c r="Q16" s="3"/>
      <c r="S16" s="1"/>
      <c r="Y16" s="3"/>
      <c r="AA16" s="1"/>
      <c r="AG16" s="3"/>
      <c r="AI16" s="1"/>
      <c r="AL16" s="3"/>
    </row>
    <row r="17" spans="1:38" x14ac:dyDescent="0.15">
      <c r="C17" s="1"/>
      <c r="D17" s="45" t="s">
        <v>3</v>
      </c>
      <c r="E17" s="45"/>
      <c r="F17" s="45" t="s">
        <v>4</v>
      </c>
      <c r="G17" s="45"/>
      <c r="H17" s="45" t="s">
        <v>5</v>
      </c>
      <c r="I17" s="46"/>
      <c r="K17" s="1"/>
      <c r="L17" s="45" t="s">
        <v>3</v>
      </c>
      <c r="M17" s="45"/>
      <c r="N17" s="45" t="s">
        <v>4</v>
      </c>
      <c r="O17" s="45"/>
      <c r="P17" s="45" t="s">
        <v>5</v>
      </c>
      <c r="Q17" s="46"/>
      <c r="S17" s="1"/>
      <c r="T17" s="45" t="s">
        <v>3</v>
      </c>
      <c r="U17" s="45"/>
      <c r="V17" s="45" t="s">
        <v>4</v>
      </c>
      <c r="W17" s="45"/>
      <c r="X17" s="45" t="s">
        <v>5</v>
      </c>
      <c r="Y17" s="46"/>
      <c r="AA17" s="1"/>
      <c r="AB17" s="45" t="s">
        <v>3</v>
      </c>
      <c r="AC17" s="45"/>
      <c r="AD17" s="45" t="s">
        <v>4</v>
      </c>
      <c r="AE17" s="45"/>
      <c r="AF17" s="45" t="s">
        <v>5</v>
      </c>
      <c r="AG17" s="46"/>
      <c r="AI17" s="1"/>
      <c r="AL17" s="3"/>
    </row>
    <row r="18" spans="1:38" x14ac:dyDescent="0.15">
      <c r="A18" s="15"/>
      <c r="C18" s="4" t="s">
        <v>17</v>
      </c>
      <c r="D18" s="2" t="s">
        <v>11</v>
      </c>
      <c r="E18" s="2" t="s">
        <v>12</v>
      </c>
      <c r="F18" s="2" t="s">
        <v>11</v>
      </c>
      <c r="G18" s="2" t="s">
        <v>12</v>
      </c>
      <c r="H18" s="2" t="s">
        <v>11</v>
      </c>
      <c r="I18" s="3" t="s">
        <v>12</v>
      </c>
      <c r="K18" s="4" t="s">
        <v>17</v>
      </c>
      <c r="L18" s="2" t="s">
        <v>11</v>
      </c>
      <c r="M18" s="2" t="s">
        <v>12</v>
      </c>
      <c r="N18" s="2" t="s">
        <v>11</v>
      </c>
      <c r="O18" s="2" t="s">
        <v>12</v>
      </c>
      <c r="P18" s="2" t="s">
        <v>11</v>
      </c>
      <c r="Q18" s="3" t="s">
        <v>12</v>
      </c>
      <c r="S18" s="43" t="s">
        <v>30</v>
      </c>
      <c r="T18" s="2" t="s">
        <v>11</v>
      </c>
      <c r="U18" s="2" t="s">
        <v>12</v>
      </c>
      <c r="V18" s="2" t="s">
        <v>11</v>
      </c>
      <c r="W18" s="2" t="s">
        <v>12</v>
      </c>
      <c r="X18" s="2" t="s">
        <v>11</v>
      </c>
      <c r="Y18" s="3" t="s">
        <v>12</v>
      </c>
      <c r="AA18" s="43" t="s">
        <v>30</v>
      </c>
      <c r="AB18" s="2" t="s">
        <v>11</v>
      </c>
      <c r="AC18" s="2" t="s">
        <v>12</v>
      </c>
      <c r="AD18" s="2" t="s">
        <v>11</v>
      </c>
      <c r="AE18" s="2" t="s">
        <v>12</v>
      </c>
      <c r="AF18" s="2" t="s">
        <v>11</v>
      </c>
      <c r="AG18" s="3" t="s">
        <v>12</v>
      </c>
      <c r="AI18" s="43" t="s">
        <v>30</v>
      </c>
      <c r="AJ18" s="2" t="s">
        <v>3</v>
      </c>
      <c r="AK18" s="2" t="s">
        <v>4</v>
      </c>
      <c r="AL18" s="3" t="s">
        <v>5</v>
      </c>
    </row>
    <row r="19" spans="1:38" x14ac:dyDescent="0.15">
      <c r="A19" s="15"/>
      <c r="C19" s="1" t="s">
        <v>29</v>
      </c>
      <c r="D19" s="2">
        <v>435</v>
      </c>
      <c r="E19" s="2">
        <v>422</v>
      </c>
      <c r="F19" s="2">
        <v>396</v>
      </c>
      <c r="G19" s="2">
        <v>391</v>
      </c>
      <c r="H19" s="2">
        <v>421</v>
      </c>
      <c r="I19" s="3">
        <v>447</v>
      </c>
      <c r="K19" s="1" t="s">
        <v>29</v>
      </c>
      <c r="L19" s="2">
        <f>D19*$A$22</f>
        <v>217500</v>
      </c>
      <c r="M19" s="2">
        <f t="shared" ref="M19:Q22" si="12">E19*$A$22</f>
        <v>211000</v>
      </c>
      <c r="N19" s="2">
        <f t="shared" si="12"/>
        <v>198000</v>
      </c>
      <c r="O19" s="2">
        <f t="shared" si="12"/>
        <v>195500</v>
      </c>
      <c r="P19" s="2">
        <f t="shared" si="12"/>
        <v>210500</v>
      </c>
      <c r="Q19" s="3">
        <f t="shared" si="12"/>
        <v>223500</v>
      </c>
      <c r="S19" s="1" t="s">
        <v>13</v>
      </c>
      <c r="T19" s="2">
        <v>8750</v>
      </c>
      <c r="U19" s="2">
        <v>6350</v>
      </c>
      <c r="V19" s="2">
        <v>7050</v>
      </c>
      <c r="W19" s="2">
        <v>6300</v>
      </c>
      <c r="X19" s="2">
        <v>7000</v>
      </c>
      <c r="Y19" s="3">
        <v>7400</v>
      </c>
      <c r="Z19" s="19"/>
      <c r="AA19" s="1" t="s">
        <v>13</v>
      </c>
      <c r="AB19" s="2">
        <f>T19/$T$19</f>
        <v>1</v>
      </c>
      <c r="AC19" s="2">
        <f>U19/$U$19</f>
        <v>1</v>
      </c>
      <c r="AD19" s="2">
        <f>V19/$V$19</f>
        <v>1</v>
      </c>
      <c r="AE19" s="2">
        <f>W19/$W$19</f>
        <v>1</v>
      </c>
      <c r="AF19" s="2">
        <f>X19/$X$19</f>
        <v>1</v>
      </c>
      <c r="AG19" s="3">
        <f>Y19/$Y$19</f>
        <v>1</v>
      </c>
      <c r="AI19" s="1" t="s">
        <v>13</v>
      </c>
      <c r="AJ19" s="2">
        <f>AVERAGE(AB19:AC19)</f>
        <v>1</v>
      </c>
      <c r="AK19" s="2">
        <f>AVERAGE(AD19:AE19)</f>
        <v>1</v>
      </c>
      <c r="AL19" s="3">
        <f>AVERAGE(AF19:AG19)</f>
        <v>1</v>
      </c>
    </row>
    <row r="20" spans="1:38" x14ac:dyDescent="0.15">
      <c r="A20" s="15"/>
      <c r="C20" s="12" t="s">
        <v>30</v>
      </c>
      <c r="D20" s="2">
        <v>465</v>
      </c>
      <c r="E20" s="2">
        <v>308</v>
      </c>
      <c r="F20" s="2">
        <v>336</v>
      </c>
      <c r="G20" s="6" t="s">
        <v>18</v>
      </c>
      <c r="H20" s="2">
        <v>160</v>
      </c>
      <c r="I20" s="3">
        <v>282</v>
      </c>
      <c r="K20" s="12" t="s">
        <v>30</v>
      </c>
      <c r="L20" s="2">
        <f t="shared" ref="L20:L22" si="13">D20*$A$22</f>
        <v>232500</v>
      </c>
      <c r="M20" s="2">
        <f t="shared" si="12"/>
        <v>154000</v>
      </c>
      <c r="N20" s="2">
        <f t="shared" si="12"/>
        <v>168000</v>
      </c>
      <c r="P20" s="2">
        <f t="shared" si="12"/>
        <v>80000</v>
      </c>
      <c r="Q20" s="3">
        <f t="shared" si="12"/>
        <v>141000</v>
      </c>
      <c r="S20" s="1" t="s">
        <v>14</v>
      </c>
      <c r="T20" s="2">
        <v>232500</v>
      </c>
      <c r="U20" s="2">
        <v>154000</v>
      </c>
      <c r="V20" s="2">
        <v>168000</v>
      </c>
      <c r="X20" s="2">
        <v>80000</v>
      </c>
      <c r="Y20" s="3">
        <v>141000</v>
      </c>
      <c r="Z20" s="19"/>
      <c r="AA20" s="1" t="s">
        <v>14</v>
      </c>
      <c r="AB20" s="2">
        <f t="shared" ref="AB20:AB22" si="14">T20/$T$19</f>
        <v>26.571428571428573</v>
      </c>
      <c r="AC20" s="2">
        <f t="shared" ref="AC20:AC22" si="15">U20/$U$19</f>
        <v>24.251968503937007</v>
      </c>
      <c r="AD20" s="2">
        <f t="shared" ref="AD20:AD22" si="16">V20/$V$19</f>
        <v>23.829787234042552</v>
      </c>
      <c r="AF20" s="2">
        <f t="shared" ref="AF20:AF22" si="17">X20/$X$19</f>
        <v>11.428571428571429</v>
      </c>
      <c r="AG20" s="3">
        <f t="shared" ref="AG20:AG22" si="18">Y20/$Y$19</f>
        <v>19.054054054054053</v>
      </c>
      <c r="AI20" s="1" t="s">
        <v>14</v>
      </c>
      <c r="AJ20" s="2">
        <f t="shared" ref="AJ20:AJ22" si="19">AVERAGE(AB20:AC20)</f>
        <v>25.411698537682788</v>
      </c>
      <c r="AK20" s="2">
        <f t="shared" ref="AK20:AK22" si="20">AVERAGE(AD20:AE20)</f>
        <v>23.829787234042552</v>
      </c>
      <c r="AL20" s="3">
        <f t="shared" ref="AL20:AL22" si="21">AVERAGE(AF20:AG20)</f>
        <v>15.24131274131274</v>
      </c>
    </row>
    <row r="21" spans="1:38" ht="15" x14ac:dyDescent="0.15">
      <c r="A21" s="2" t="s">
        <v>9</v>
      </c>
      <c r="C21" s="11" t="s">
        <v>27</v>
      </c>
      <c r="D21" s="2">
        <v>174</v>
      </c>
      <c r="E21" s="2">
        <v>170</v>
      </c>
      <c r="F21" s="2">
        <v>300</v>
      </c>
      <c r="G21" s="2">
        <v>550</v>
      </c>
      <c r="H21" s="2">
        <v>100</v>
      </c>
      <c r="I21" s="3">
        <v>134</v>
      </c>
      <c r="K21" s="11" t="s">
        <v>27</v>
      </c>
      <c r="L21" s="2">
        <f t="shared" si="13"/>
        <v>87000</v>
      </c>
      <c r="M21" s="2">
        <f t="shared" si="12"/>
        <v>85000</v>
      </c>
      <c r="N21" s="2">
        <f t="shared" si="12"/>
        <v>150000</v>
      </c>
      <c r="O21" s="2">
        <f t="shared" si="12"/>
        <v>275000</v>
      </c>
      <c r="P21" s="2">
        <f t="shared" si="12"/>
        <v>50000</v>
      </c>
      <c r="Q21" s="3">
        <f t="shared" si="12"/>
        <v>67000</v>
      </c>
      <c r="S21" s="1" t="s">
        <v>15</v>
      </c>
      <c r="T21" s="2">
        <v>2030000</v>
      </c>
      <c r="U21" s="2">
        <v>1865000</v>
      </c>
      <c r="V21" s="2">
        <v>1385000</v>
      </c>
      <c r="W21" s="2">
        <v>1220000</v>
      </c>
      <c r="X21" s="2">
        <v>765000</v>
      </c>
      <c r="Y21" s="3">
        <v>975000</v>
      </c>
      <c r="Z21" s="19"/>
      <c r="AA21" s="1" t="s">
        <v>15</v>
      </c>
      <c r="AB21" s="2">
        <f t="shared" si="14"/>
        <v>232</v>
      </c>
      <c r="AC21" s="2">
        <f t="shared" si="15"/>
        <v>293.70078740157481</v>
      </c>
      <c r="AD21" s="2">
        <f t="shared" si="16"/>
        <v>196.45390070921985</v>
      </c>
      <c r="AE21" s="2">
        <f t="shared" ref="AE21:AE22" si="22">W21/$W$19</f>
        <v>193.65079365079364</v>
      </c>
      <c r="AF21" s="2">
        <f t="shared" si="17"/>
        <v>109.28571428571429</v>
      </c>
      <c r="AG21" s="3">
        <f t="shared" si="18"/>
        <v>131.75675675675674</v>
      </c>
      <c r="AI21" s="1" t="s">
        <v>15</v>
      </c>
      <c r="AJ21" s="2">
        <f t="shared" si="19"/>
        <v>262.85039370078744</v>
      </c>
      <c r="AK21" s="2">
        <f t="shared" si="20"/>
        <v>195.05234718000673</v>
      </c>
      <c r="AL21" s="3">
        <f t="shared" si="21"/>
        <v>120.52123552123552</v>
      </c>
    </row>
    <row r="22" spans="1:38" ht="16" x14ac:dyDescent="0.2">
      <c r="A22" s="2">
        <f>5*10*10</f>
        <v>500</v>
      </c>
      <c r="C22" s="11" t="s">
        <v>28</v>
      </c>
      <c r="D22" s="2">
        <v>435</v>
      </c>
      <c r="E22" s="2">
        <v>330</v>
      </c>
      <c r="F22" s="2">
        <v>176</v>
      </c>
      <c r="G22" s="2">
        <v>152</v>
      </c>
      <c r="H22" s="2">
        <v>153</v>
      </c>
      <c r="I22" s="3">
        <v>188</v>
      </c>
      <c r="K22" s="11" t="s">
        <v>28</v>
      </c>
      <c r="L22" s="2">
        <f t="shared" si="13"/>
        <v>217500</v>
      </c>
      <c r="M22" s="2">
        <f t="shared" si="12"/>
        <v>165000</v>
      </c>
      <c r="N22" s="2">
        <f>F22*$A$22</f>
        <v>88000</v>
      </c>
      <c r="O22" s="2">
        <f t="shared" si="12"/>
        <v>76000</v>
      </c>
      <c r="P22" s="2">
        <f t="shared" si="12"/>
        <v>76500</v>
      </c>
      <c r="Q22" s="3">
        <f t="shared" si="12"/>
        <v>94000</v>
      </c>
      <c r="S22" s="1" t="s">
        <v>16</v>
      </c>
      <c r="T22" s="2">
        <v>3400000</v>
      </c>
      <c r="U22" s="2">
        <v>1650000</v>
      </c>
      <c r="V22" s="2">
        <v>1950000</v>
      </c>
      <c r="W22" s="2">
        <v>2150000</v>
      </c>
      <c r="X22" s="2">
        <v>1600000</v>
      </c>
      <c r="Y22" s="3">
        <v>1300000</v>
      </c>
      <c r="Z22" s="19"/>
      <c r="AA22" s="1" t="s">
        <v>16</v>
      </c>
      <c r="AB22" s="2">
        <f t="shared" si="14"/>
        <v>388.57142857142856</v>
      </c>
      <c r="AC22" s="2">
        <f t="shared" si="15"/>
        <v>259.84251968503935</v>
      </c>
      <c r="AD22" s="2">
        <f t="shared" si="16"/>
        <v>276.59574468085106</v>
      </c>
      <c r="AE22" s="2">
        <f t="shared" si="22"/>
        <v>341.26984126984127</v>
      </c>
      <c r="AF22" s="2">
        <f t="shared" si="17"/>
        <v>228.57142857142858</v>
      </c>
      <c r="AG22" s="3">
        <f t="shared" si="18"/>
        <v>175.67567567567568</v>
      </c>
      <c r="AI22" s="1" t="s">
        <v>16</v>
      </c>
      <c r="AJ22" s="2">
        <f t="shared" si="19"/>
        <v>324.20697412823392</v>
      </c>
      <c r="AK22" s="2">
        <f t="shared" si="20"/>
        <v>308.93279297534616</v>
      </c>
      <c r="AL22" s="3">
        <f t="shared" si="21"/>
        <v>202.12355212355214</v>
      </c>
    </row>
    <row r="23" spans="1:38" x14ac:dyDescent="0.15">
      <c r="C23" s="1"/>
      <c r="I23" s="3"/>
      <c r="K23" s="1"/>
      <c r="Q23" s="3"/>
      <c r="S23" s="1"/>
      <c r="Y23" s="3"/>
      <c r="AA23" s="1"/>
      <c r="AG23" s="3"/>
      <c r="AI23" s="1"/>
      <c r="AL23" s="3"/>
    </row>
    <row r="24" spans="1:38" x14ac:dyDescent="0.15">
      <c r="C24" s="1"/>
      <c r="D24" s="45" t="s">
        <v>3</v>
      </c>
      <c r="E24" s="45"/>
      <c r="F24" s="45" t="s">
        <v>4</v>
      </c>
      <c r="G24" s="45"/>
      <c r="H24" s="45" t="s">
        <v>5</v>
      </c>
      <c r="I24" s="46"/>
      <c r="K24" s="1"/>
      <c r="L24" s="45" t="s">
        <v>3</v>
      </c>
      <c r="M24" s="45"/>
      <c r="N24" s="45" t="s">
        <v>4</v>
      </c>
      <c r="O24" s="45"/>
      <c r="P24" s="45" t="s">
        <v>5</v>
      </c>
      <c r="Q24" s="46"/>
      <c r="S24" s="1"/>
      <c r="T24" s="45" t="s">
        <v>3</v>
      </c>
      <c r="U24" s="45"/>
      <c r="V24" s="45" t="s">
        <v>4</v>
      </c>
      <c r="W24" s="45"/>
      <c r="X24" s="45" t="s">
        <v>5</v>
      </c>
      <c r="Y24" s="46"/>
      <c r="AA24" s="1"/>
      <c r="AB24" s="45" t="s">
        <v>3</v>
      </c>
      <c r="AC24" s="45"/>
      <c r="AD24" s="45" t="s">
        <v>4</v>
      </c>
      <c r="AE24" s="45"/>
      <c r="AF24" s="45" t="s">
        <v>5</v>
      </c>
      <c r="AG24" s="46"/>
      <c r="AI24" s="1"/>
      <c r="AL24" s="3"/>
    </row>
    <row r="25" spans="1:38" ht="15" x14ac:dyDescent="0.15">
      <c r="A25" s="15"/>
      <c r="C25" s="4" t="s">
        <v>19</v>
      </c>
      <c r="D25" s="2" t="s">
        <v>11</v>
      </c>
      <c r="E25" s="2" t="s">
        <v>12</v>
      </c>
      <c r="F25" s="2" t="s">
        <v>11</v>
      </c>
      <c r="G25" s="2" t="s">
        <v>12</v>
      </c>
      <c r="H25" s="2" t="s">
        <v>11</v>
      </c>
      <c r="I25" s="3" t="s">
        <v>12</v>
      </c>
      <c r="K25" s="4" t="s">
        <v>19</v>
      </c>
      <c r="L25" s="2" t="s">
        <v>11</v>
      </c>
      <c r="M25" s="2" t="s">
        <v>12</v>
      </c>
      <c r="N25" s="2" t="s">
        <v>11</v>
      </c>
      <c r="O25" s="2" t="s">
        <v>12</v>
      </c>
      <c r="P25" s="2" t="s">
        <v>11</v>
      </c>
      <c r="Q25" s="3" t="s">
        <v>12</v>
      </c>
      <c r="S25" s="13" t="s">
        <v>31</v>
      </c>
      <c r="T25" s="2" t="s">
        <v>11</v>
      </c>
      <c r="U25" s="2" t="s">
        <v>12</v>
      </c>
      <c r="V25" s="2" t="s">
        <v>11</v>
      </c>
      <c r="W25" s="2" t="s">
        <v>12</v>
      </c>
      <c r="X25" s="2" t="s">
        <v>11</v>
      </c>
      <c r="Y25" s="3" t="s">
        <v>12</v>
      </c>
      <c r="AA25" s="13" t="s">
        <v>31</v>
      </c>
      <c r="AB25" s="2" t="s">
        <v>11</v>
      </c>
      <c r="AC25" s="2" t="s">
        <v>12</v>
      </c>
      <c r="AD25" s="2" t="s">
        <v>11</v>
      </c>
      <c r="AE25" s="2" t="s">
        <v>12</v>
      </c>
      <c r="AF25" s="2" t="s">
        <v>11</v>
      </c>
      <c r="AG25" s="3" t="s">
        <v>12</v>
      </c>
      <c r="AI25" s="13" t="s">
        <v>31</v>
      </c>
      <c r="AJ25" s="2" t="s">
        <v>3</v>
      </c>
      <c r="AK25" s="2" t="s">
        <v>4</v>
      </c>
      <c r="AL25" s="3" t="s">
        <v>5</v>
      </c>
    </row>
    <row r="26" spans="1:38" x14ac:dyDescent="0.15">
      <c r="A26" s="15"/>
      <c r="C26" s="1" t="s">
        <v>29</v>
      </c>
      <c r="D26" s="2">
        <v>257</v>
      </c>
      <c r="E26" s="2">
        <v>324</v>
      </c>
      <c r="F26" s="2">
        <v>300</v>
      </c>
      <c r="G26" s="2">
        <v>208</v>
      </c>
      <c r="H26" s="2">
        <v>240</v>
      </c>
      <c r="I26" s="3">
        <v>290</v>
      </c>
      <c r="K26" s="1" t="s">
        <v>29</v>
      </c>
      <c r="L26" s="2">
        <f>D26*$A$29</f>
        <v>1285000</v>
      </c>
      <c r="M26" s="2">
        <f t="shared" ref="M26:Q29" si="23">E26*$A$29</f>
        <v>1620000</v>
      </c>
      <c r="N26" s="2">
        <f t="shared" si="23"/>
        <v>1500000</v>
      </c>
      <c r="O26" s="2">
        <f t="shared" si="23"/>
        <v>1040000</v>
      </c>
      <c r="P26" s="2">
        <f t="shared" si="23"/>
        <v>1200000</v>
      </c>
      <c r="Q26" s="3">
        <f t="shared" si="23"/>
        <v>1450000</v>
      </c>
      <c r="S26" s="1" t="s">
        <v>13</v>
      </c>
      <c r="T26" s="2">
        <v>3650</v>
      </c>
      <c r="U26" s="2">
        <v>2200</v>
      </c>
      <c r="V26" s="2">
        <v>7800</v>
      </c>
      <c r="W26" s="2">
        <v>7050</v>
      </c>
      <c r="X26" s="2">
        <v>3250</v>
      </c>
      <c r="Y26" s="3">
        <v>2400</v>
      </c>
      <c r="AA26" s="1" t="s">
        <v>13</v>
      </c>
      <c r="AB26" s="2">
        <f>T26/$T$26</f>
        <v>1</v>
      </c>
      <c r="AC26" s="2">
        <f>U26/$U$26</f>
        <v>1</v>
      </c>
      <c r="AD26" s="2">
        <f>V26/$V$26</f>
        <v>1</v>
      </c>
      <c r="AE26" s="2">
        <f>W26/$W$26</f>
        <v>1</v>
      </c>
      <c r="AF26" s="2">
        <f>X26/$X$26</f>
        <v>1</v>
      </c>
      <c r="AG26" s="3">
        <f>Y26/$Y$26</f>
        <v>1</v>
      </c>
      <c r="AI26" s="1" t="s">
        <v>13</v>
      </c>
      <c r="AJ26" s="2">
        <f>AVERAGE(AB26:AC26)</f>
        <v>1</v>
      </c>
      <c r="AK26" s="2">
        <f>AVERAGE(AD26:AE26)</f>
        <v>1</v>
      </c>
      <c r="AL26" s="3">
        <f>AVERAGE(AF26:AG26)</f>
        <v>1</v>
      </c>
    </row>
    <row r="27" spans="1:38" x14ac:dyDescent="0.15">
      <c r="A27" s="15"/>
      <c r="C27" s="12" t="s">
        <v>30</v>
      </c>
      <c r="D27" s="2">
        <v>406</v>
      </c>
      <c r="E27" s="2">
        <v>373</v>
      </c>
      <c r="F27" s="2">
        <v>277</v>
      </c>
      <c r="G27" s="2">
        <v>244</v>
      </c>
      <c r="H27" s="2">
        <v>153</v>
      </c>
      <c r="I27" s="3">
        <v>195</v>
      </c>
      <c r="K27" s="12" t="s">
        <v>30</v>
      </c>
      <c r="L27" s="2">
        <f t="shared" ref="L27:L29" si="24">D27*$A$29</f>
        <v>2030000</v>
      </c>
      <c r="M27" s="2">
        <f t="shared" si="23"/>
        <v>1865000</v>
      </c>
      <c r="N27" s="2">
        <f t="shared" si="23"/>
        <v>1385000</v>
      </c>
      <c r="O27" s="2">
        <f t="shared" si="23"/>
        <v>1220000</v>
      </c>
      <c r="P27" s="2">
        <f t="shared" si="23"/>
        <v>765000</v>
      </c>
      <c r="Q27" s="3">
        <f t="shared" si="23"/>
        <v>975000</v>
      </c>
      <c r="S27" s="1" t="s">
        <v>14</v>
      </c>
      <c r="T27" s="2">
        <v>87000</v>
      </c>
      <c r="U27" s="2">
        <v>85000</v>
      </c>
      <c r="V27" s="2">
        <v>150000</v>
      </c>
      <c r="W27" s="2">
        <v>275000</v>
      </c>
      <c r="X27" s="2">
        <v>50000</v>
      </c>
      <c r="Y27" s="3">
        <v>67000</v>
      </c>
      <c r="AA27" s="1" t="s">
        <v>14</v>
      </c>
      <c r="AB27" s="2">
        <f t="shared" ref="AB27:AB29" si="25">T27/$T$26</f>
        <v>23.835616438356166</v>
      </c>
      <c r="AC27" s="2">
        <f t="shared" ref="AC27:AC28" si="26">U27/$U$26</f>
        <v>38.636363636363633</v>
      </c>
      <c r="AD27" s="2">
        <f t="shared" ref="AD27:AD29" si="27">V27/$V$26</f>
        <v>19.23076923076923</v>
      </c>
      <c r="AE27" s="2">
        <f t="shared" ref="AE27:AE29" si="28">W27/$W$26</f>
        <v>39.00709219858156</v>
      </c>
      <c r="AF27" s="2">
        <f t="shared" ref="AF27:AF29" si="29">X27/$X$26</f>
        <v>15.384615384615385</v>
      </c>
      <c r="AG27" s="3">
        <f t="shared" ref="AG27:AG28" si="30">Y27/$Y$26</f>
        <v>27.916666666666668</v>
      </c>
      <c r="AI27" s="1" t="s">
        <v>14</v>
      </c>
      <c r="AJ27" s="2">
        <f t="shared" ref="AJ27:AJ28" si="31">AVERAGE(AB27:AC27)</f>
        <v>31.235990037359898</v>
      </c>
      <c r="AK27" s="2">
        <f t="shared" ref="AK27:AK29" si="32">AVERAGE(AD27:AE27)</f>
        <v>29.118930714675393</v>
      </c>
      <c r="AL27" s="3">
        <f t="shared" ref="AL27:AL29" si="33">AVERAGE(AF27:AG27)</f>
        <v>21.650641025641026</v>
      </c>
    </row>
    <row r="28" spans="1:38" ht="15" x14ac:dyDescent="0.15">
      <c r="A28" s="2" t="s">
        <v>9</v>
      </c>
      <c r="C28" s="11" t="s">
        <v>27</v>
      </c>
      <c r="D28" s="2">
        <v>207</v>
      </c>
      <c r="E28" s="2">
        <v>225</v>
      </c>
      <c r="F28" s="2">
        <v>218</v>
      </c>
      <c r="G28" s="2">
        <v>220</v>
      </c>
      <c r="H28" s="2">
        <v>136</v>
      </c>
      <c r="I28" s="3">
        <v>143</v>
      </c>
      <c r="K28" s="11" t="s">
        <v>27</v>
      </c>
      <c r="L28" s="2">
        <f t="shared" si="24"/>
        <v>1035000</v>
      </c>
      <c r="M28" s="2">
        <f>E28*$A$29</f>
        <v>1125000</v>
      </c>
      <c r="N28" s="2">
        <f t="shared" si="23"/>
        <v>1090000</v>
      </c>
      <c r="O28" s="2">
        <f t="shared" si="23"/>
        <v>1100000</v>
      </c>
      <c r="P28" s="2">
        <f t="shared" si="23"/>
        <v>680000</v>
      </c>
      <c r="Q28" s="3">
        <f t="shared" si="23"/>
        <v>715000</v>
      </c>
      <c r="S28" s="1" t="s">
        <v>15</v>
      </c>
      <c r="T28" s="2">
        <v>1035000</v>
      </c>
      <c r="U28" s="2">
        <v>1125000</v>
      </c>
      <c r="V28" s="2">
        <v>1090000</v>
      </c>
      <c r="W28" s="2">
        <v>1100000</v>
      </c>
      <c r="X28" s="2">
        <v>680000</v>
      </c>
      <c r="Y28" s="3">
        <v>715000</v>
      </c>
      <c r="AA28" s="1" t="s">
        <v>15</v>
      </c>
      <c r="AB28" s="2">
        <f t="shared" si="25"/>
        <v>283.56164383561645</v>
      </c>
      <c r="AC28" s="2">
        <f t="shared" si="26"/>
        <v>511.36363636363637</v>
      </c>
      <c r="AD28" s="2">
        <f t="shared" si="27"/>
        <v>139.74358974358975</v>
      </c>
      <c r="AE28" s="2">
        <f>W28/$W$26</f>
        <v>156.02836879432624</v>
      </c>
      <c r="AF28" s="2">
        <f t="shared" si="29"/>
        <v>209.23076923076923</v>
      </c>
      <c r="AG28" s="3">
        <f t="shared" si="30"/>
        <v>297.91666666666669</v>
      </c>
      <c r="AI28" s="1" t="s">
        <v>15</v>
      </c>
      <c r="AJ28" s="2">
        <f t="shared" si="31"/>
        <v>397.46264009962641</v>
      </c>
      <c r="AK28" s="2">
        <f t="shared" si="32"/>
        <v>147.88597926895801</v>
      </c>
      <c r="AL28" s="3">
        <f t="shared" si="33"/>
        <v>253.57371794871796</v>
      </c>
    </row>
    <row r="29" spans="1:38" ht="16" x14ac:dyDescent="0.2">
      <c r="A29" s="2">
        <f>5*10*100</f>
        <v>5000</v>
      </c>
      <c r="C29" s="11" t="s">
        <v>28</v>
      </c>
      <c r="D29" s="2">
        <v>531</v>
      </c>
      <c r="E29" s="2">
        <v>308</v>
      </c>
      <c r="F29" s="2">
        <v>310</v>
      </c>
      <c r="G29" s="2">
        <v>320</v>
      </c>
      <c r="H29" s="2">
        <v>260</v>
      </c>
      <c r="I29" s="3">
        <v>262</v>
      </c>
      <c r="K29" s="11" t="s">
        <v>28</v>
      </c>
      <c r="L29" s="2">
        <f t="shared" si="24"/>
        <v>2655000</v>
      </c>
      <c r="M29" s="2">
        <f t="shared" si="23"/>
        <v>1540000</v>
      </c>
      <c r="N29" s="2">
        <f>F29*$A$29</f>
        <v>1550000</v>
      </c>
      <c r="O29" s="2">
        <f t="shared" si="23"/>
        <v>1600000</v>
      </c>
      <c r="P29" s="2">
        <f t="shared" si="23"/>
        <v>1300000</v>
      </c>
      <c r="Q29" s="3">
        <f t="shared" si="23"/>
        <v>1310000</v>
      </c>
      <c r="S29" s="1" t="s">
        <v>16</v>
      </c>
      <c r="T29" s="2">
        <v>1650000</v>
      </c>
      <c r="U29" s="2">
        <v>1550000</v>
      </c>
      <c r="V29" s="2">
        <v>1050000</v>
      </c>
      <c r="W29" s="2">
        <v>2400000</v>
      </c>
      <c r="X29" s="2">
        <v>1500000</v>
      </c>
      <c r="Y29" s="7" t="s">
        <v>20</v>
      </c>
      <c r="AA29" s="1" t="s">
        <v>16</v>
      </c>
      <c r="AB29" s="2">
        <f t="shared" si="25"/>
        <v>452.05479452054794</v>
      </c>
      <c r="AC29" s="2">
        <f>U29/$U$26</f>
        <v>704.5454545454545</v>
      </c>
      <c r="AD29" s="2">
        <f t="shared" si="27"/>
        <v>134.61538461538461</v>
      </c>
      <c r="AE29" s="2">
        <f t="shared" si="28"/>
        <v>340.42553191489361</v>
      </c>
      <c r="AF29" s="2">
        <f t="shared" si="29"/>
        <v>461.53846153846155</v>
      </c>
      <c r="AG29" s="7" t="s">
        <v>20</v>
      </c>
      <c r="AI29" s="1" t="s">
        <v>16</v>
      </c>
      <c r="AJ29" s="2">
        <f>AVERAGE(AB29:AC29)</f>
        <v>578.30012453300128</v>
      </c>
      <c r="AK29" s="2">
        <f t="shared" si="32"/>
        <v>237.5204582651391</v>
      </c>
      <c r="AL29" s="3">
        <f t="shared" si="33"/>
        <v>461.53846153846155</v>
      </c>
    </row>
    <row r="30" spans="1:38" x14ac:dyDescent="0.15">
      <c r="C30" s="1"/>
      <c r="I30" s="3"/>
      <c r="K30" s="1"/>
      <c r="Q30" s="3"/>
      <c r="S30" s="1"/>
      <c r="Y30" s="3"/>
      <c r="AA30" s="1"/>
      <c r="AG30" s="3"/>
      <c r="AI30" s="1"/>
      <c r="AL30" s="3"/>
    </row>
    <row r="31" spans="1:38" x14ac:dyDescent="0.15">
      <c r="C31" s="1"/>
      <c r="D31" s="45" t="s">
        <v>3</v>
      </c>
      <c r="E31" s="45"/>
      <c r="F31" s="45" t="s">
        <v>4</v>
      </c>
      <c r="G31" s="45"/>
      <c r="H31" s="45" t="s">
        <v>5</v>
      </c>
      <c r="I31" s="46"/>
      <c r="K31" s="1"/>
      <c r="L31" s="45" t="s">
        <v>3</v>
      </c>
      <c r="M31" s="45"/>
      <c r="N31" s="45" t="s">
        <v>4</v>
      </c>
      <c r="O31" s="45"/>
      <c r="P31" s="45" t="s">
        <v>5</v>
      </c>
      <c r="Q31" s="46"/>
      <c r="S31" s="1"/>
      <c r="T31" s="45" t="s">
        <v>3</v>
      </c>
      <c r="U31" s="45"/>
      <c r="V31" s="45" t="s">
        <v>4</v>
      </c>
      <c r="W31" s="45"/>
      <c r="X31" s="45" t="s">
        <v>5</v>
      </c>
      <c r="Y31" s="46"/>
      <c r="AA31" s="1"/>
      <c r="AB31" s="45" t="s">
        <v>3</v>
      </c>
      <c r="AC31" s="45"/>
      <c r="AD31" s="45" t="s">
        <v>4</v>
      </c>
      <c r="AE31" s="45"/>
      <c r="AF31" s="45" t="s">
        <v>5</v>
      </c>
      <c r="AG31" s="46"/>
      <c r="AI31" s="1"/>
      <c r="AL31" s="3"/>
    </row>
    <row r="32" spans="1:38" ht="16" x14ac:dyDescent="0.2">
      <c r="A32" s="15"/>
      <c r="C32" s="4" t="s">
        <v>21</v>
      </c>
      <c r="D32" s="2" t="s">
        <v>11</v>
      </c>
      <c r="E32" s="2" t="s">
        <v>12</v>
      </c>
      <c r="F32" s="2" t="s">
        <v>11</v>
      </c>
      <c r="G32" s="2" t="s">
        <v>12</v>
      </c>
      <c r="H32" s="2" t="s">
        <v>11</v>
      </c>
      <c r="I32" s="3" t="s">
        <v>12</v>
      </c>
      <c r="K32" s="4" t="s">
        <v>21</v>
      </c>
      <c r="L32" s="2" t="s">
        <v>11</v>
      </c>
      <c r="M32" s="2" t="s">
        <v>12</v>
      </c>
      <c r="N32" s="2" t="s">
        <v>11</v>
      </c>
      <c r="O32" s="2" t="s">
        <v>12</v>
      </c>
      <c r="P32" s="2" t="s">
        <v>11</v>
      </c>
      <c r="Q32" s="3" t="s">
        <v>12</v>
      </c>
      <c r="S32" s="13" t="s">
        <v>32</v>
      </c>
      <c r="T32" s="2" t="s">
        <v>11</v>
      </c>
      <c r="U32" s="2" t="s">
        <v>12</v>
      </c>
      <c r="V32" s="2" t="s">
        <v>11</v>
      </c>
      <c r="W32" s="2" t="s">
        <v>12</v>
      </c>
      <c r="X32" s="2" t="s">
        <v>11</v>
      </c>
      <c r="Y32" s="3" t="s">
        <v>12</v>
      </c>
      <c r="AA32" s="13" t="s">
        <v>32</v>
      </c>
      <c r="AB32" s="2" t="s">
        <v>11</v>
      </c>
      <c r="AC32" s="2" t="s">
        <v>12</v>
      </c>
      <c r="AD32" s="2" t="s">
        <v>11</v>
      </c>
      <c r="AE32" s="2" t="s">
        <v>12</v>
      </c>
      <c r="AF32" s="2" t="s">
        <v>11</v>
      </c>
      <c r="AG32" s="3" t="s">
        <v>12</v>
      </c>
      <c r="AI32" s="13" t="s">
        <v>32</v>
      </c>
      <c r="AJ32" s="2" t="s">
        <v>3</v>
      </c>
      <c r="AK32" s="2" t="s">
        <v>4</v>
      </c>
      <c r="AL32" s="3" t="s">
        <v>5</v>
      </c>
    </row>
    <row r="33" spans="1:38" x14ac:dyDescent="0.15">
      <c r="A33" s="15"/>
      <c r="C33" s="1" t="s">
        <v>29</v>
      </c>
      <c r="D33" s="2">
        <v>22</v>
      </c>
      <c r="E33" s="2">
        <v>78</v>
      </c>
      <c r="F33" s="2">
        <v>93</v>
      </c>
      <c r="G33" s="2">
        <v>66</v>
      </c>
      <c r="H33" s="2">
        <v>22</v>
      </c>
      <c r="I33" s="3">
        <v>15</v>
      </c>
      <c r="K33" s="1" t="s">
        <v>29</v>
      </c>
      <c r="L33" s="2">
        <f>D33*$A$36</f>
        <v>1100000</v>
      </c>
      <c r="M33" s="2">
        <f t="shared" ref="M33:Q36" si="34">E33*$A$36</f>
        <v>3900000</v>
      </c>
      <c r="N33" s="2">
        <f t="shared" si="34"/>
        <v>4650000</v>
      </c>
      <c r="O33" s="2">
        <f t="shared" si="34"/>
        <v>3300000</v>
      </c>
      <c r="P33" s="2">
        <f t="shared" si="34"/>
        <v>1100000</v>
      </c>
      <c r="Q33" s="3">
        <f t="shared" si="34"/>
        <v>750000</v>
      </c>
      <c r="S33" s="1" t="s">
        <v>13</v>
      </c>
      <c r="T33" s="2">
        <v>7150</v>
      </c>
      <c r="U33" s="2">
        <v>4300</v>
      </c>
      <c r="V33" s="2">
        <v>4350</v>
      </c>
      <c r="W33" s="2">
        <v>3300</v>
      </c>
      <c r="X33" s="2">
        <v>6000</v>
      </c>
      <c r="Y33" s="3">
        <v>5700</v>
      </c>
      <c r="AA33" s="1" t="s">
        <v>13</v>
      </c>
      <c r="AB33" s="2">
        <f>T33/$T$33</f>
        <v>1</v>
      </c>
      <c r="AC33" s="2">
        <f>U33/$U$33</f>
        <v>1</v>
      </c>
      <c r="AD33" s="2">
        <f>V33/$V$33</f>
        <v>1</v>
      </c>
      <c r="AE33" s="2">
        <f>W33/$W$33</f>
        <v>1</v>
      </c>
      <c r="AF33" s="2">
        <f>X33/$X$33</f>
        <v>1</v>
      </c>
      <c r="AG33" s="3">
        <f>Y33/$Y$33</f>
        <v>1</v>
      </c>
      <c r="AI33" s="1" t="s">
        <v>13</v>
      </c>
      <c r="AJ33" s="2">
        <f>AVERAGE(AB33:AC33)</f>
        <v>1</v>
      </c>
      <c r="AK33" s="2">
        <f>AVERAGE(AD33:AE33)</f>
        <v>1</v>
      </c>
      <c r="AL33" s="3">
        <f>AVERAGE(AF33:AG33)</f>
        <v>1</v>
      </c>
    </row>
    <row r="34" spans="1:38" x14ac:dyDescent="0.15">
      <c r="A34" s="15"/>
      <c r="C34" s="12" t="s">
        <v>30</v>
      </c>
      <c r="D34" s="2">
        <v>68</v>
      </c>
      <c r="E34" s="2">
        <v>33</v>
      </c>
      <c r="F34" s="2">
        <v>39</v>
      </c>
      <c r="G34" s="2">
        <v>43</v>
      </c>
      <c r="H34" s="2">
        <v>32</v>
      </c>
      <c r="I34" s="3">
        <v>26</v>
      </c>
      <c r="K34" s="12" t="s">
        <v>30</v>
      </c>
      <c r="L34" s="2">
        <f t="shared" ref="L34:L36" si="35">D34*$A$36</f>
        <v>3400000</v>
      </c>
      <c r="M34" s="2">
        <f t="shared" si="34"/>
        <v>1650000</v>
      </c>
      <c r="N34" s="2">
        <f t="shared" si="34"/>
        <v>1950000</v>
      </c>
      <c r="O34" s="2">
        <f t="shared" si="34"/>
        <v>2150000</v>
      </c>
      <c r="P34" s="2">
        <f t="shared" si="34"/>
        <v>1600000</v>
      </c>
      <c r="Q34" s="3">
        <f t="shared" si="34"/>
        <v>1300000</v>
      </c>
      <c r="S34" s="1" t="s">
        <v>14</v>
      </c>
      <c r="T34" s="2">
        <v>217500</v>
      </c>
      <c r="U34" s="2">
        <v>165000</v>
      </c>
      <c r="V34" s="2">
        <v>88000</v>
      </c>
      <c r="W34" s="2">
        <v>76000</v>
      </c>
      <c r="X34" s="2">
        <v>76500</v>
      </c>
      <c r="Y34" s="3">
        <v>94000</v>
      </c>
      <c r="AA34" s="1" t="s">
        <v>14</v>
      </c>
      <c r="AB34" s="2">
        <f t="shared" ref="AB34:AB36" si="36">T34/$T$33</f>
        <v>30.41958041958042</v>
      </c>
      <c r="AC34" s="2">
        <f t="shared" ref="AC34:AC36" si="37">U34/$U$33</f>
        <v>38.372093023255815</v>
      </c>
      <c r="AD34" s="2">
        <f t="shared" ref="AD34:AD36" si="38">V34/$V$33</f>
        <v>20.229885057471265</v>
      </c>
      <c r="AE34" s="2">
        <f t="shared" ref="AE34:AE36" si="39">W34/$W$33</f>
        <v>23.030303030303031</v>
      </c>
      <c r="AF34" s="2">
        <f t="shared" ref="AF34:AF36" si="40">X34/$X$33</f>
        <v>12.75</v>
      </c>
      <c r="AG34" s="3">
        <f t="shared" ref="AG34:AG36" si="41">Y34/$Y$33</f>
        <v>16.491228070175438</v>
      </c>
      <c r="AI34" s="1" t="s">
        <v>14</v>
      </c>
      <c r="AJ34" s="2">
        <f t="shared" ref="AJ34:AJ36" si="42">AVERAGE(AB34:AC34)</f>
        <v>34.395836721418121</v>
      </c>
      <c r="AK34" s="2">
        <f t="shared" ref="AK34:AK36" si="43">AVERAGE(AD34:AE34)</f>
        <v>21.630094043887148</v>
      </c>
      <c r="AL34" s="3">
        <f t="shared" ref="AL34:AL36" si="44">AVERAGE(AF34:AG34)</f>
        <v>14.620614035087719</v>
      </c>
    </row>
    <row r="35" spans="1:38" ht="15" x14ac:dyDescent="0.15">
      <c r="A35" s="2" t="s">
        <v>9</v>
      </c>
      <c r="C35" s="11" t="s">
        <v>27</v>
      </c>
      <c r="D35" s="2">
        <v>33</v>
      </c>
      <c r="E35" s="2">
        <v>31</v>
      </c>
      <c r="F35" s="2">
        <v>21</v>
      </c>
      <c r="G35" s="2">
        <v>48</v>
      </c>
      <c r="H35" s="2">
        <v>30</v>
      </c>
      <c r="I35" s="7">
        <v>112</v>
      </c>
      <c r="K35" s="11" t="s">
        <v>27</v>
      </c>
      <c r="L35" s="2">
        <f t="shared" si="35"/>
        <v>1650000</v>
      </c>
      <c r="M35" s="2">
        <f t="shared" si="34"/>
        <v>1550000</v>
      </c>
      <c r="N35" s="2">
        <f t="shared" si="34"/>
        <v>1050000</v>
      </c>
      <c r="O35" s="2">
        <f t="shared" si="34"/>
        <v>2400000</v>
      </c>
      <c r="P35" s="2">
        <f t="shared" si="34"/>
        <v>1500000</v>
      </c>
      <c r="Q35" s="7" t="s">
        <v>20</v>
      </c>
      <c r="S35" s="1" t="s">
        <v>15</v>
      </c>
      <c r="T35" s="2">
        <v>2655000</v>
      </c>
      <c r="U35" s="2">
        <v>1540000</v>
      </c>
      <c r="V35" s="2">
        <v>1550000</v>
      </c>
      <c r="W35" s="2">
        <v>1600000</v>
      </c>
      <c r="X35" s="2">
        <v>1300000</v>
      </c>
      <c r="Y35" s="3">
        <v>1310000</v>
      </c>
      <c r="AA35" s="1" t="s">
        <v>15</v>
      </c>
      <c r="AB35" s="2">
        <f>T35/$T$33</f>
        <v>371.32867132867131</v>
      </c>
      <c r="AC35" s="2">
        <f t="shared" si="37"/>
        <v>358.13953488372096</v>
      </c>
      <c r="AD35" s="2">
        <f t="shared" si="38"/>
        <v>356.32183908045977</v>
      </c>
      <c r="AE35" s="2">
        <f t="shared" si="39"/>
        <v>484.84848484848487</v>
      </c>
      <c r="AF35" s="2">
        <f t="shared" si="40"/>
        <v>216.66666666666666</v>
      </c>
      <c r="AG35" s="3">
        <f t="shared" si="41"/>
        <v>229.82456140350877</v>
      </c>
      <c r="AI35" s="1" t="s">
        <v>15</v>
      </c>
      <c r="AJ35" s="2">
        <f t="shared" si="42"/>
        <v>364.73410310619613</v>
      </c>
      <c r="AK35" s="2">
        <f t="shared" si="43"/>
        <v>420.58516196447232</v>
      </c>
      <c r="AL35" s="3">
        <f t="shared" si="44"/>
        <v>223.24561403508773</v>
      </c>
    </row>
    <row r="36" spans="1:38" ht="16" x14ac:dyDescent="0.2">
      <c r="A36" s="2">
        <f>5*10*1000</f>
        <v>50000</v>
      </c>
      <c r="C36" s="27" t="s">
        <v>28</v>
      </c>
      <c r="D36" s="9">
        <v>109</v>
      </c>
      <c r="E36" s="9">
        <v>44</v>
      </c>
      <c r="F36" s="9">
        <v>88</v>
      </c>
      <c r="G36" s="9">
        <v>85</v>
      </c>
      <c r="H36" s="9">
        <v>34</v>
      </c>
      <c r="I36" s="10">
        <v>39</v>
      </c>
      <c r="K36" s="27" t="s">
        <v>28</v>
      </c>
      <c r="L36" s="9">
        <f t="shared" si="35"/>
        <v>5450000</v>
      </c>
      <c r="M36" s="9">
        <f t="shared" si="34"/>
        <v>2200000</v>
      </c>
      <c r="N36" s="9">
        <f t="shared" si="34"/>
        <v>4400000</v>
      </c>
      <c r="O36" s="9">
        <f t="shared" si="34"/>
        <v>4250000</v>
      </c>
      <c r="P36" s="9">
        <f t="shared" si="34"/>
        <v>1700000</v>
      </c>
      <c r="Q36" s="10">
        <f t="shared" si="34"/>
        <v>1950000</v>
      </c>
      <c r="S36" s="8" t="s">
        <v>16</v>
      </c>
      <c r="T36" s="9">
        <v>5450000</v>
      </c>
      <c r="U36" s="9">
        <v>2200000</v>
      </c>
      <c r="V36" s="9">
        <v>4400000</v>
      </c>
      <c r="W36" s="9">
        <v>4250000</v>
      </c>
      <c r="X36" s="9">
        <v>1700000</v>
      </c>
      <c r="Y36" s="10">
        <v>1950000</v>
      </c>
      <c r="AA36" s="8" t="s">
        <v>16</v>
      </c>
      <c r="AB36" s="9">
        <f t="shared" si="36"/>
        <v>762.23776223776224</v>
      </c>
      <c r="AC36" s="9">
        <f t="shared" si="37"/>
        <v>511.62790697674421</v>
      </c>
      <c r="AD36" s="9">
        <f t="shared" si="38"/>
        <v>1011.4942528735633</v>
      </c>
      <c r="AE36" s="9">
        <f t="shared" si="39"/>
        <v>1287.878787878788</v>
      </c>
      <c r="AF36" s="9">
        <f t="shared" si="40"/>
        <v>283.33333333333331</v>
      </c>
      <c r="AG36" s="10">
        <f t="shared" si="41"/>
        <v>342.10526315789474</v>
      </c>
      <c r="AI36" s="8" t="s">
        <v>16</v>
      </c>
      <c r="AJ36" s="9">
        <f t="shared" si="42"/>
        <v>636.9328346072532</v>
      </c>
      <c r="AK36" s="9">
        <f t="shared" si="43"/>
        <v>1149.6865203761756</v>
      </c>
      <c r="AL36" s="10">
        <f t="shared" si="44"/>
        <v>312.71929824561403</v>
      </c>
    </row>
    <row r="40" spans="1:38" x14ac:dyDescent="0.15">
      <c r="S40" s="14"/>
    </row>
    <row r="41" spans="1:38" x14ac:dyDescent="0.15">
      <c r="Z41" s="19"/>
    </row>
    <row r="42" spans="1:38" x14ac:dyDescent="0.15">
      <c r="Z42" s="19"/>
    </row>
    <row r="43" spans="1:38" x14ac:dyDescent="0.15">
      <c r="Z43" s="19"/>
    </row>
    <row r="44" spans="1:38" x14ac:dyDescent="0.15">
      <c r="Z44" s="19"/>
    </row>
    <row r="47" spans="1:38" x14ac:dyDescent="0.15">
      <c r="S47" s="14"/>
    </row>
    <row r="48" spans="1:38" x14ac:dyDescent="0.15">
      <c r="Z48" s="19"/>
    </row>
    <row r="49" spans="26:26" x14ac:dyDescent="0.15">
      <c r="Z49" s="19"/>
    </row>
    <row r="50" spans="26:26" x14ac:dyDescent="0.15">
      <c r="Z50" s="19"/>
    </row>
    <row r="51" spans="26:26" x14ac:dyDescent="0.15">
      <c r="Z51" s="19"/>
    </row>
  </sheetData>
  <mergeCells count="48">
    <mergeCell ref="AF10:AG10"/>
    <mergeCell ref="D10:E10"/>
    <mergeCell ref="F10:G10"/>
    <mergeCell ref="H10:I10"/>
    <mergeCell ref="L10:M10"/>
    <mergeCell ref="N10:O10"/>
    <mergeCell ref="P10:Q10"/>
    <mergeCell ref="T10:U10"/>
    <mergeCell ref="V10:W10"/>
    <mergeCell ref="X10:Y10"/>
    <mergeCell ref="AB10:AC10"/>
    <mergeCell ref="AD10:AE10"/>
    <mergeCell ref="AF17:AG17"/>
    <mergeCell ref="D17:E17"/>
    <mergeCell ref="F17:G17"/>
    <mergeCell ref="H17:I17"/>
    <mergeCell ref="L17:M17"/>
    <mergeCell ref="N17:O17"/>
    <mergeCell ref="P17:Q17"/>
    <mergeCell ref="T17:U17"/>
    <mergeCell ref="V17:W17"/>
    <mergeCell ref="X17:Y17"/>
    <mergeCell ref="AB17:AC17"/>
    <mergeCell ref="AD17:AE17"/>
    <mergeCell ref="AF24:AG24"/>
    <mergeCell ref="D24:E24"/>
    <mergeCell ref="F24:G24"/>
    <mergeCell ref="H24:I24"/>
    <mergeCell ref="L24:M24"/>
    <mergeCell ref="N24:O24"/>
    <mergeCell ref="P24:Q24"/>
    <mergeCell ref="T24:U24"/>
    <mergeCell ref="V24:W24"/>
    <mergeCell ref="X24:Y24"/>
    <mergeCell ref="AB24:AC24"/>
    <mergeCell ref="AD24:AE24"/>
    <mergeCell ref="AF31:AG31"/>
    <mergeCell ref="D31:E31"/>
    <mergeCell ref="F31:G31"/>
    <mergeCell ref="H31:I31"/>
    <mergeCell ref="L31:M31"/>
    <mergeCell ref="N31:O31"/>
    <mergeCell ref="P31:Q31"/>
    <mergeCell ref="T31:U31"/>
    <mergeCell ref="V31:W31"/>
    <mergeCell ref="X31:Y31"/>
    <mergeCell ref="AB31:AC31"/>
    <mergeCell ref="AD31:AE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A56D1-E3DF-DF4D-8A53-0CD144FED7EA}">
  <dimension ref="A1:AH54"/>
  <sheetViews>
    <sheetView topLeftCell="K1" workbookViewId="0">
      <selection activeCell="R24" sqref="R24:S24"/>
    </sheetView>
  </sheetViews>
  <sheetFormatPr baseColWidth="10" defaultColWidth="12.83203125" defaultRowHeight="13" x14ac:dyDescent="0.15"/>
  <cols>
    <col min="1" max="16384" width="12.83203125" style="2"/>
  </cols>
  <sheetData>
    <row r="1" spans="1:34" x14ac:dyDescent="0.15">
      <c r="A1" s="5"/>
      <c r="B1" s="5"/>
      <c r="C1" s="24" t="s">
        <v>0</v>
      </c>
      <c r="D1" s="25"/>
      <c r="E1" s="26"/>
      <c r="F1" s="5"/>
      <c r="G1" s="24" t="s">
        <v>1</v>
      </c>
      <c r="H1" s="25"/>
      <c r="I1" s="26"/>
      <c r="J1" s="5"/>
      <c r="K1" s="24" t="s">
        <v>24</v>
      </c>
      <c r="L1" s="25"/>
      <c r="M1" s="26"/>
      <c r="N1" s="5"/>
      <c r="O1" s="38" t="s">
        <v>7</v>
      </c>
      <c r="P1" s="25"/>
      <c r="Q1" s="26"/>
      <c r="U1" s="14"/>
      <c r="AA1" s="14"/>
    </row>
    <row r="2" spans="1:34" x14ac:dyDescent="0.15">
      <c r="C2" s="1"/>
      <c r="E2" s="3"/>
      <c r="G2" s="1"/>
      <c r="I2" s="3"/>
      <c r="K2" s="1"/>
      <c r="M2" s="3"/>
      <c r="O2" s="1"/>
      <c r="Q2" s="3"/>
    </row>
    <row r="3" spans="1:34" x14ac:dyDescent="0.15">
      <c r="A3" s="15" t="s">
        <v>39</v>
      </c>
      <c r="C3" s="4" t="s">
        <v>2</v>
      </c>
      <c r="D3" s="2" t="s">
        <v>22</v>
      </c>
      <c r="E3" s="3" t="s">
        <v>23</v>
      </c>
      <c r="G3" s="30" t="s">
        <v>6</v>
      </c>
      <c r="H3" s="20" t="s">
        <v>22</v>
      </c>
      <c r="I3" s="29" t="s">
        <v>23</v>
      </c>
      <c r="J3" s="20"/>
      <c r="K3" s="30" t="s">
        <v>38</v>
      </c>
      <c r="L3" s="20" t="s">
        <v>22</v>
      </c>
      <c r="M3" s="29" t="s">
        <v>23</v>
      </c>
      <c r="N3" s="20"/>
      <c r="O3" s="30"/>
      <c r="P3" s="20" t="s">
        <v>22</v>
      </c>
      <c r="Q3" s="29" t="s">
        <v>23</v>
      </c>
      <c r="T3" s="16"/>
    </row>
    <row r="4" spans="1:34" x14ac:dyDescent="0.15">
      <c r="C4" s="1" t="s">
        <v>29</v>
      </c>
      <c r="D4" s="2">
        <v>60</v>
      </c>
      <c r="E4" s="3">
        <v>68</v>
      </c>
      <c r="G4" s="28" t="s">
        <v>29</v>
      </c>
      <c r="H4" s="20">
        <f t="shared" ref="H4:I7" si="0">D4*$A$7</f>
        <v>6000000</v>
      </c>
      <c r="I4" s="29">
        <f t="shared" si="0"/>
        <v>6800000</v>
      </c>
      <c r="J4" s="20"/>
      <c r="K4" s="28" t="s">
        <v>29</v>
      </c>
      <c r="L4" s="20">
        <f>AVERAGE(J12:K12)</f>
        <v>8350</v>
      </c>
      <c r="M4" s="29">
        <f>AVERAGE(L12:M12)</f>
        <v>6900</v>
      </c>
      <c r="N4" s="20"/>
      <c r="O4" s="28" t="s">
        <v>29</v>
      </c>
      <c r="P4" s="22">
        <f t="shared" ref="P4:Q7" si="1">L4/H4*100</f>
        <v>0.13916666666666666</v>
      </c>
      <c r="Q4" s="39">
        <f t="shared" si="1"/>
        <v>0.10147058823529412</v>
      </c>
      <c r="T4" s="17"/>
    </row>
    <row r="5" spans="1:34" x14ac:dyDescent="0.15">
      <c r="C5" s="12" t="s">
        <v>30</v>
      </c>
      <c r="D5" s="2">
        <v>58</v>
      </c>
      <c r="E5" s="3">
        <v>53</v>
      </c>
      <c r="G5" s="31" t="s">
        <v>30</v>
      </c>
      <c r="H5" s="20">
        <f t="shared" si="0"/>
        <v>5800000</v>
      </c>
      <c r="I5" s="29">
        <f t="shared" si="0"/>
        <v>5300000</v>
      </c>
      <c r="J5" s="20"/>
      <c r="K5" s="31" t="s">
        <v>30</v>
      </c>
      <c r="L5" s="20">
        <f>AVERAGE(J13:K13)</f>
        <v>7200</v>
      </c>
      <c r="M5" s="29">
        <f>AVERAGE(L13:M13)</f>
        <v>8450</v>
      </c>
      <c r="N5" s="20"/>
      <c r="O5" s="31" t="s">
        <v>30</v>
      </c>
      <c r="P5" s="22">
        <f t="shared" si="1"/>
        <v>0.12413793103448277</v>
      </c>
      <c r="Q5" s="39">
        <f t="shared" si="1"/>
        <v>0.15943396226415094</v>
      </c>
      <c r="T5" s="17"/>
    </row>
    <row r="6" spans="1:34" ht="15" x14ac:dyDescent="0.15">
      <c r="A6" s="2" t="s">
        <v>9</v>
      </c>
      <c r="C6" s="11" t="s">
        <v>27</v>
      </c>
      <c r="D6" s="2">
        <v>30</v>
      </c>
      <c r="E6" s="3">
        <v>35</v>
      </c>
      <c r="G6" s="32" t="s">
        <v>34</v>
      </c>
      <c r="H6" s="20">
        <f t="shared" si="0"/>
        <v>3000000</v>
      </c>
      <c r="I6" s="29">
        <f t="shared" si="0"/>
        <v>3500000</v>
      </c>
      <c r="J6" s="20"/>
      <c r="K6" s="32" t="s">
        <v>34</v>
      </c>
      <c r="L6" s="20">
        <f>AVERAGE(J14:K14)</f>
        <v>2500</v>
      </c>
      <c r="M6" s="29">
        <f>AVERAGE(L14:M14)</f>
        <v>5500</v>
      </c>
      <c r="N6" s="20"/>
      <c r="O6" s="32" t="s">
        <v>34</v>
      </c>
      <c r="P6" s="22">
        <f t="shared" si="1"/>
        <v>8.3333333333333343E-2</v>
      </c>
      <c r="Q6" s="39">
        <f t="shared" si="1"/>
        <v>0.15714285714285714</v>
      </c>
      <c r="T6" s="17"/>
    </row>
    <row r="7" spans="1:34" ht="16" x14ac:dyDescent="0.2">
      <c r="A7" s="44">
        <v>100000</v>
      </c>
      <c r="C7" s="27" t="s">
        <v>28</v>
      </c>
      <c r="D7" s="9">
        <v>35</v>
      </c>
      <c r="E7" s="10">
        <v>43</v>
      </c>
      <c r="G7" s="33" t="s">
        <v>35</v>
      </c>
      <c r="H7" s="34">
        <f t="shared" si="0"/>
        <v>3500000</v>
      </c>
      <c r="I7" s="35">
        <f t="shared" si="0"/>
        <v>4300000</v>
      </c>
      <c r="J7" s="20"/>
      <c r="K7" s="33" t="s">
        <v>35</v>
      </c>
      <c r="L7" s="34">
        <f>AVERAGE(J15:K15)</f>
        <v>4650</v>
      </c>
      <c r="M7" s="35">
        <f>AVERAGE(L15:M15)</f>
        <v>8500</v>
      </c>
      <c r="N7" s="20"/>
      <c r="O7" s="33" t="s">
        <v>35</v>
      </c>
      <c r="P7" s="40">
        <f t="shared" si="1"/>
        <v>0.13285714285714284</v>
      </c>
      <c r="Q7" s="41">
        <f t="shared" si="1"/>
        <v>0.19767441860465115</v>
      </c>
      <c r="T7" s="17"/>
    </row>
    <row r="9" spans="1:34" x14ac:dyDescent="0.15">
      <c r="A9" s="5"/>
      <c r="B9" s="5"/>
      <c r="C9" s="24" t="s">
        <v>0</v>
      </c>
      <c r="D9" s="25"/>
      <c r="E9" s="25"/>
      <c r="F9" s="25"/>
      <c r="G9" s="26"/>
      <c r="H9" s="5"/>
      <c r="I9" s="24" t="s">
        <v>1</v>
      </c>
      <c r="J9" s="25"/>
      <c r="K9" s="25"/>
      <c r="L9" s="25"/>
      <c r="M9" s="26"/>
      <c r="N9" s="5"/>
      <c r="O9" s="24" t="s">
        <v>36</v>
      </c>
      <c r="P9" s="25"/>
      <c r="Q9" s="25"/>
      <c r="R9" s="25"/>
      <c r="S9" s="26"/>
      <c r="T9" s="5"/>
      <c r="U9" s="24" t="s">
        <v>40</v>
      </c>
      <c r="V9" s="25"/>
      <c r="W9" s="25"/>
      <c r="X9" s="25"/>
      <c r="Y9" s="26"/>
      <c r="Z9" s="5"/>
      <c r="AA9" s="24" t="s">
        <v>37</v>
      </c>
      <c r="AB9" s="25"/>
      <c r="AC9" s="26"/>
    </row>
    <row r="10" spans="1:34" x14ac:dyDescent="0.15">
      <c r="C10" s="1"/>
      <c r="D10" s="45" t="s">
        <v>22</v>
      </c>
      <c r="E10" s="45"/>
      <c r="F10" s="45" t="s">
        <v>23</v>
      </c>
      <c r="G10" s="46"/>
      <c r="H10" s="6"/>
      <c r="I10" s="1"/>
      <c r="J10" s="45" t="s">
        <v>22</v>
      </c>
      <c r="K10" s="45"/>
      <c r="L10" s="45" t="s">
        <v>23</v>
      </c>
      <c r="M10" s="46"/>
      <c r="O10" s="1"/>
      <c r="P10" s="45" t="s">
        <v>22</v>
      </c>
      <c r="Q10" s="45"/>
      <c r="R10" s="45" t="s">
        <v>23</v>
      </c>
      <c r="S10" s="46"/>
      <c r="U10" s="1"/>
      <c r="V10" s="45" t="s">
        <v>22</v>
      </c>
      <c r="W10" s="45"/>
      <c r="X10" s="45" t="s">
        <v>23</v>
      </c>
      <c r="Y10" s="46"/>
      <c r="AA10" s="1"/>
      <c r="AC10" s="3"/>
    </row>
    <row r="11" spans="1:34" x14ac:dyDescent="0.15">
      <c r="A11" s="15"/>
      <c r="C11" s="4" t="s">
        <v>10</v>
      </c>
      <c r="D11" s="2" t="s">
        <v>11</v>
      </c>
      <c r="E11" s="2" t="s">
        <v>12</v>
      </c>
      <c r="F11" s="2" t="s">
        <v>11</v>
      </c>
      <c r="G11" s="3" t="s">
        <v>12</v>
      </c>
      <c r="I11" s="4" t="s">
        <v>10</v>
      </c>
      <c r="J11" s="2" t="s">
        <v>11</v>
      </c>
      <c r="K11" s="2" t="s">
        <v>12</v>
      </c>
      <c r="L11" s="2" t="s">
        <v>11</v>
      </c>
      <c r="M11" s="3" t="s">
        <v>12</v>
      </c>
      <c r="O11" s="4" t="s">
        <v>29</v>
      </c>
      <c r="P11" s="2" t="s">
        <v>11</v>
      </c>
      <c r="Q11" s="2" t="s">
        <v>12</v>
      </c>
      <c r="R11" s="2" t="s">
        <v>11</v>
      </c>
      <c r="S11" s="3" t="s">
        <v>12</v>
      </c>
      <c r="U11" s="4" t="s">
        <v>29</v>
      </c>
      <c r="V11" s="2" t="s">
        <v>11</v>
      </c>
      <c r="W11" s="2" t="s">
        <v>12</v>
      </c>
      <c r="X11" s="2" t="s">
        <v>11</v>
      </c>
      <c r="Y11" s="3" t="s">
        <v>12</v>
      </c>
      <c r="AA11" s="4" t="s">
        <v>29</v>
      </c>
      <c r="AB11" s="2" t="s">
        <v>22</v>
      </c>
      <c r="AC11" s="3" t="s">
        <v>23</v>
      </c>
    </row>
    <row r="12" spans="1:34" x14ac:dyDescent="0.15">
      <c r="A12" s="15"/>
      <c r="C12" s="1" t="s">
        <v>29</v>
      </c>
      <c r="D12" s="2">
        <v>75</v>
      </c>
      <c r="E12" s="2">
        <v>92</v>
      </c>
      <c r="F12" s="2">
        <v>73</v>
      </c>
      <c r="G12" s="3">
        <v>65</v>
      </c>
      <c r="I12" s="1" t="s">
        <v>29</v>
      </c>
      <c r="J12" s="2">
        <f t="shared" ref="J12:M15" si="2">D12*$A$15</f>
        <v>7500</v>
      </c>
      <c r="K12" s="2">
        <f t="shared" si="2"/>
        <v>9200</v>
      </c>
      <c r="L12" s="2">
        <f t="shared" si="2"/>
        <v>7300</v>
      </c>
      <c r="M12" s="3">
        <f t="shared" si="2"/>
        <v>6500</v>
      </c>
      <c r="O12" s="1" t="s">
        <v>13</v>
      </c>
      <c r="P12" s="2">
        <v>7500</v>
      </c>
      <c r="Q12" s="2">
        <v>9200</v>
      </c>
      <c r="R12" s="2">
        <v>7300</v>
      </c>
      <c r="S12" s="3">
        <v>6500</v>
      </c>
      <c r="U12" s="1" t="s">
        <v>13</v>
      </c>
      <c r="V12" s="2">
        <f>P12/$P$12</f>
        <v>1</v>
      </c>
      <c r="W12" s="2">
        <f>Q12/$Q$12</f>
        <v>1</v>
      </c>
      <c r="X12" s="2">
        <f>R12/$R$12</f>
        <v>1</v>
      </c>
      <c r="Y12" s="3">
        <f>S12/$S$12</f>
        <v>1</v>
      </c>
      <c r="AA12" s="1" t="s">
        <v>13</v>
      </c>
      <c r="AB12" s="2">
        <f>AVERAGE(V12:W12)</f>
        <v>1</v>
      </c>
      <c r="AC12" s="3">
        <f>AVERAGE(X12:Y12)</f>
        <v>1</v>
      </c>
      <c r="AF12" s="20"/>
      <c r="AG12" s="20"/>
      <c r="AH12" s="20"/>
    </row>
    <row r="13" spans="1:34" x14ac:dyDescent="0.15">
      <c r="C13" s="12" t="s">
        <v>30</v>
      </c>
      <c r="D13" s="2">
        <v>65</v>
      </c>
      <c r="E13" s="2">
        <v>79</v>
      </c>
      <c r="F13" s="2">
        <v>96</v>
      </c>
      <c r="G13" s="3">
        <v>73</v>
      </c>
      <c r="I13" s="12" t="s">
        <v>30</v>
      </c>
      <c r="J13" s="2">
        <f t="shared" si="2"/>
        <v>6500</v>
      </c>
      <c r="K13" s="2">
        <f t="shared" si="2"/>
        <v>7900</v>
      </c>
      <c r="L13" s="2">
        <f t="shared" si="2"/>
        <v>9600</v>
      </c>
      <c r="M13" s="3">
        <f t="shared" si="2"/>
        <v>7300</v>
      </c>
      <c r="O13" s="1" t="s">
        <v>14</v>
      </c>
      <c r="P13" s="2">
        <v>500000</v>
      </c>
      <c r="Q13" s="2">
        <v>600000</v>
      </c>
      <c r="R13" s="2">
        <v>600000</v>
      </c>
      <c r="S13" s="3">
        <v>500000</v>
      </c>
      <c r="U13" s="1" t="s">
        <v>14</v>
      </c>
      <c r="V13" s="2">
        <f>P13/$P$12</f>
        <v>66.666666666666671</v>
      </c>
      <c r="W13" s="2">
        <f>Q13/$Q$12</f>
        <v>65.217391304347828</v>
      </c>
      <c r="X13" s="2">
        <f>R13/$R$12</f>
        <v>82.191780821917803</v>
      </c>
      <c r="Y13" s="3">
        <f>S13/$S$12</f>
        <v>76.92307692307692</v>
      </c>
      <c r="AA13" s="1" t="s">
        <v>14</v>
      </c>
      <c r="AB13" s="2">
        <f>AVERAGE(V13:W13)</f>
        <v>65.94202898550725</v>
      </c>
      <c r="AC13" s="3">
        <f t="shared" ref="AC13:AC15" si="3">AVERAGE(X13:Y13)</f>
        <v>79.557428872497354</v>
      </c>
      <c r="AF13" s="20"/>
      <c r="AG13" s="20"/>
      <c r="AH13" s="20"/>
    </row>
    <row r="14" spans="1:34" ht="15" x14ac:dyDescent="0.15">
      <c r="A14" s="2" t="s">
        <v>9</v>
      </c>
      <c r="C14" s="11" t="s">
        <v>27</v>
      </c>
      <c r="D14" s="2">
        <v>23</v>
      </c>
      <c r="E14" s="2">
        <v>27</v>
      </c>
      <c r="F14" s="2">
        <v>55</v>
      </c>
      <c r="G14" s="3">
        <v>55</v>
      </c>
      <c r="I14" s="11" t="s">
        <v>27</v>
      </c>
      <c r="J14" s="2">
        <f t="shared" si="2"/>
        <v>2300</v>
      </c>
      <c r="K14" s="2">
        <f t="shared" si="2"/>
        <v>2700</v>
      </c>
      <c r="L14" s="2">
        <f t="shared" si="2"/>
        <v>5500</v>
      </c>
      <c r="M14" s="3">
        <f t="shared" si="2"/>
        <v>5500</v>
      </c>
      <c r="O14" s="1" t="s">
        <v>15</v>
      </c>
      <c r="P14" s="2">
        <v>1200000</v>
      </c>
      <c r="Q14" s="2">
        <v>2100000</v>
      </c>
      <c r="R14" s="2">
        <v>3300000</v>
      </c>
      <c r="S14" s="3">
        <v>3900000</v>
      </c>
      <c r="U14" s="1" t="s">
        <v>15</v>
      </c>
      <c r="V14" s="2">
        <f>P14/$P$12</f>
        <v>160</v>
      </c>
      <c r="W14" s="2">
        <f>Q14/$Q$12</f>
        <v>228.2608695652174</v>
      </c>
      <c r="X14" s="2">
        <f>R14/$R$12</f>
        <v>452.05479452054794</v>
      </c>
      <c r="Y14" s="3">
        <f>S14/$S$12</f>
        <v>600</v>
      </c>
      <c r="AA14" s="1" t="s">
        <v>15</v>
      </c>
      <c r="AB14" s="2">
        <f>AVERAGE(V14:W14)</f>
        <v>194.13043478260869</v>
      </c>
      <c r="AC14" s="3">
        <f t="shared" si="3"/>
        <v>526.02739726027403</v>
      </c>
      <c r="AF14" s="20"/>
      <c r="AG14" s="20"/>
      <c r="AH14" s="20"/>
    </row>
    <row r="15" spans="1:34" ht="16" x14ac:dyDescent="0.2">
      <c r="A15" s="2">
        <f>5*20</f>
        <v>100</v>
      </c>
      <c r="C15" s="11" t="s">
        <v>28</v>
      </c>
      <c r="D15" s="2">
        <v>49</v>
      </c>
      <c r="E15" s="2">
        <v>44</v>
      </c>
      <c r="F15" s="2">
        <v>87</v>
      </c>
      <c r="G15" s="3">
        <v>83</v>
      </c>
      <c r="I15" s="11" t="s">
        <v>28</v>
      </c>
      <c r="J15" s="2">
        <f t="shared" si="2"/>
        <v>4900</v>
      </c>
      <c r="K15" s="2">
        <f t="shared" si="2"/>
        <v>4400</v>
      </c>
      <c r="L15" s="2">
        <f t="shared" si="2"/>
        <v>8700</v>
      </c>
      <c r="M15" s="3">
        <f t="shared" si="2"/>
        <v>8300</v>
      </c>
      <c r="O15" s="1" t="s">
        <v>16</v>
      </c>
      <c r="P15" s="2">
        <v>2200000</v>
      </c>
      <c r="Q15" s="2">
        <v>2000000</v>
      </c>
      <c r="R15" s="2">
        <v>4000000</v>
      </c>
      <c r="S15" s="3">
        <v>4800000</v>
      </c>
      <c r="U15" s="1" t="s">
        <v>16</v>
      </c>
      <c r="V15" s="2">
        <f>P15/$P$12</f>
        <v>293.33333333333331</v>
      </c>
      <c r="W15" s="2">
        <f>Q15/$Q$12</f>
        <v>217.39130434782609</v>
      </c>
      <c r="X15" s="2">
        <f>R15/$R$12</f>
        <v>547.94520547945206</v>
      </c>
      <c r="Y15" s="3">
        <f>S15/$S$12</f>
        <v>738.46153846153845</v>
      </c>
      <c r="AA15" s="1" t="s">
        <v>16</v>
      </c>
      <c r="AB15" s="2">
        <f t="shared" ref="AB15" si="4">AVERAGE(V15:W15)</f>
        <v>255.36231884057969</v>
      </c>
      <c r="AC15" s="3">
        <f t="shared" si="3"/>
        <v>643.20337197049525</v>
      </c>
      <c r="AD15" s="21"/>
      <c r="AF15" s="20"/>
      <c r="AG15" s="20"/>
      <c r="AH15" s="20"/>
    </row>
    <row r="16" spans="1:34" x14ac:dyDescent="0.15">
      <c r="C16" s="1"/>
      <c r="G16" s="3"/>
      <c r="I16" s="1"/>
      <c r="M16" s="3"/>
      <c r="O16" s="1"/>
      <c r="S16" s="3"/>
      <c r="U16" s="1"/>
      <c r="Y16" s="3"/>
      <c r="AA16" s="1"/>
      <c r="AC16" s="3"/>
    </row>
    <row r="17" spans="1:29" x14ac:dyDescent="0.15">
      <c r="C17" s="1"/>
      <c r="D17" s="45" t="s">
        <v>22</v>
      </c>
      <c r="E17" s="45"/>
      <c r="F17" s="45" t="s">
        <v>23</v>
      </c>
      <c r="G17" s="46"/>
      <c r="I17" s="1"/>
      <c r="J17" s="45" t="s">
        <v>22</v>
      </c>
      <c r="K17" s="45"/>
      <c r="L17" s="45" t="s">
        <v>23</v>
      </c>
      <c r="M17" s="46"/>
      <c r="O17" s="1"/>
      <c r="P17" s="45" t="s">
        <v>22</v>
      </c>
      <c r="Q17" s="45"/>
      <c r="R17" s="45" t="s">
        <v>23</v>
      </c>
      <c r="S17" s="46"/>
      <c r="U17" s="1"/>
      <c r="V17" s="45" t="s">
        <v>22</v>
      </c>
      <c r="W17" s="45"/>
      <c r="X17" s="45" t="s">
        <v>23</v>
      </c>
      <c r="Y17" s="46"/>
      <c r="AA17" s="1"/>
      <c r="AC17" s="3"/>
    </row>
    <row r="18" spans="1:29" x14ac:dyDescent="0.15">
      <c r="A18" s="15"/>
      <c r="C18" s="4" t="s">
        <v>25</v>
      </c>
      <c r="D18" s="2" t="s">
        <v>11</v>
      </c>
      <c r="E18" s="2" t="s">
        <v>12</v>
      </c>
      <c r="F18" s="2" t="s">
        <v>11</v>
      </c>
      <c r="G18" s="3" t="s">
        <v>12</v>
      </c>
      <c r="I18" s="4" t="s">
        <v>25</v>
      </c>
      <c r="J18" s="2" t="s">
        <v>11</v>
      </c>
      <c r="K18" s="2" t="s">
        <v>12</v>
      </c>
      <c r="L18" s="2" t="s">
        <v>11</v>
      </c>
      <c r="M18" s="3" t="s">
        <v>12</v>
      </c>
      <c r="O18" s="43" t="s">
        <v>30</v>
      </c>
      <c r="P18" s="2" t="s">
        <v>11</v>
      </c>
      <c r="Q18" s="2" t="s">
        <v>12</v>
      </c>
      <c r="R18" s="2" t="s">
        <v>11</v>
      </c>
      <c r="S18" s="3" t="s">
        <v>12</v>
      </c>
      <c r="U18" s="43" t="s">
        <v>30</v>
      </c>
      <c r="V18" s="2" t="s">
        <v>11</v>
      </c>
      <c r="W18" s="2" t="s">
        <v>12</v>
      </c>
      <c r="X18" s="2" t="s">
        <v>11</v>
      </c>
      <c r="Y18" s="3" t="s">
        <v>12</v>
      </c>
      <c r="AA18" s="43" t="s">
        <v>30</v>
      </c>
      <c r="AB18" s="2" t="s">
        <v>22</v>
      </c>
      <c r="AC18" s="3" t="s">
        <v>23</v>
      </c>
    </row>
    <row r="19" spans="1:29" x14ac:dyDescent="0.15">
      <c r="A19" s="15"/>
      <c r="C19" s="1" t="s">
        <v>29</v>
      </c>
      <c r="D19" s="2">
        <v>5</v>
      </c>
      <c r="E19" s="2">
        <v>6</v>
      </c>
      <c r="F19" s="2">
        <v>6</v>
      </c>
      <c r="G19" s="3">
        <v>5</v>
      </c>
      <c r="I19" s="1" t="s">
        <v>29</v>
      </c>
      <c r="J19" s="2">
        <f t="shared" ref="J19:M22" si="5">D19*$A$29</f>
        <v>500000</v>
      </c>
      <c r="K19" s="2">
        <f t="shared" si="5"/>
        <v>600000</v>
      </c>
      <c r="L19" s="2">
        <f t="shared" si="5"/>
        <v>600000</v>
      </c>
      <c r="M19" s="3">
        <f t="shared" si="5"/>
        <v>500000</v>
      </c>
      <c r="O19" s="1" t="s">
        <v>13</v>
      </c>
      <c r="P19" s="2">
        <v>6500</v>
      </c>
      <c r="Q19" s="2">
        <v>7900</v>
      </c>
      <c r="R19" s="2">
        <v>9600</v>
      </c>
      <c r="S19" s="3">
        <v>7300</v>
      </c>
      <c r="U19" s="1" t="s">
        <v>13</v>
      </c>
      <c r="V19" s="2">
        <f>P19/$P$19</f>
        <v>1</v>
      </c>
      <c r="W19" s="2">
        <f>Q19/$Q$19</f>
        <v>1</v>
      </c>
      <c r="X19" s="2">
        <f>R19/$R$19</f>
        <v>1</v>
      </c>
      <c r="Y19" s="3">
        <f>S19/$S$19</f>
        <v>1</v>
      </c>
      <c r="AA19" s="1" t="s">
        <v>13</v>
      </c>
      <c r="AB19" s="2">
        <f>AVERAGE(V19:W19)</f>
        <v>1</v>
      </c>
      <c r="AC19" s="3">
        <f>AVERAGE(X19:Y19)</f>
        <v>1</v>
      </c>
    </row>
    <row r="20" spans="1:29" x14ac:dyDescent="0.15">
      <c r="A20" s="15"/>
      <c r="C20" s="12" t="s">
        <v>30</v>
      </c>
      <c r="D20" s="2">
        <v>5</v>
      </c>
      <c r="E20" s="2">
        <v>4</v>
      </c>
      <c r="F20" s="2">
        <v>6</v>
      </c>
      <c r="G20" s="3">
        <v>4</v>
      </c>
      <c r="I20" s="12" t="s">
        <v>30</v>
      </c>
      <c r="J20" s="2">
        <f t="shared" si="5"/>
        <v>500000</v>
      </c>
      <c r="K20" s="2">
        <f t="shared" si="5"/>
        <v>400000</v>
      </c>
      <c r="L20" s="2">
        <f t="shared" si="5"/>
        <v>600000</v>
      </c>
      <c r="M20" s="3">
        <f t="shared" si="5"/>
        <v>400000</v>
      </c>
      <c r="O20" s="1" t="s">
        <v>14</v>
      </c>
      <c r="P20" s="2">
        <v>500000</v>
      </c>
      <c r="Q20" s="2">
        <v>400000</v>
      </c>
      <c r="R20" s="2">
        <v>600000</v>
      </c>
      <c r="S20" s="3">
        <v>400000</v>
      </c>
      <c r="U20" s="1" t="s">
        <v>14</v>
      </c>
      <c r="V20" s="2">
        <f>P20/$P$19</f>
        <v>76.92307692307692</v>
      </c>
      <c r="W20" s="2">
        <f>Q20/$Q$19</f>
        <v>50.632911392405063</v>
      </c>
      <c r="X20" s="2">
        <f>R20/$R$19</f>
        <v>62.5</v>
      </c>
      <c r="Y20" s="3">
        <f>S20/$S$19</f>
        <v>54.794520547945204</v>
      </c>
      <c r="AA20" s="1" t="s">
        <v>14</v>
      </c>
      <c r="AB20" s="2">
        <f t="shared" ref="AB20:AB22" si="6">AVERAGE(V20:W20)</f>
        <v>63.777994157740991</v>
      </c>
      <c r="AC20" s="3">
        <f t="shared" ref="AC20:AC22" si="7">AVERAGE(X20:Y20)</f>
        <v>58.647260273972606</v>
      </c>
    </row>
    <row r="21" spans="1:29" ht="15" x14ac:dyDescent="0.15">
      <c r="A21" s="2" t="s">
        <v>9</v>
      </c>
      <c r="C21" s="11" t="s">
        <v>27</v>
      </c>
      <c r="D21" s="2">
        <v>2</v>
      </c>
      <c r="E21" s="2">
        <v>1</v>
      </c>
      <c r="F21" s="2">
        <v>1</v>
      </c>
      <c r="G21" s="3">
        <v>5</v>
      </c>
      <c r="I21" s="11" t="s">
        <v>27</v>
      </c>
      <c r="J21" s="2">
        <f t="shared" si="5"/>
        <v>200000</v>
      </c>
      <c r="K21" s="2">
        <f t="shared" si="5"/>
        <v>100000</v>
      </c>
      <c r="L21" s="2">
        <f t="shared" si="5"/>
        <v>100000</v>
      </c>
      <c r="M21" s="3">
        <f t="shared" si="5"/>
        <v>500000</v>
      </c>
      <c r="O21" s="1" t="s">
        <v>15</v>
      </c>
      <c r="P21" s="2">
        <v>2300000</v>
      </c>
      <c r="Q21" s="2">
        <v>3200000</v>
      </c>
      <c r="R21" s="2">
        <v>2700000</v>
      </c>
      <c r="S21" s="3">
        <v>2800000</v>
      </c>
      <c r="U21" s="1" t="s">
        <v>15</v>
      </c>
      <c r="V21" s="2">
        <f>P21/$P$19</f>
        <v>353.84615384615387</v>
      </c>
      <c r="W21" s="2">
        <f>Q21/$Q$19</f>
        <v>405.0632911392405</v>
      </c>
      <c r="X21" s="2">
        <f>R21/$R$19</f>
        <v>281.25</v>
      </c>
      <c r="Y21" s="3">
        <f>S21/$S$19</f>
        <v>383.56164383561645</v>
      </c>
      <c r="AA21" s="1" t="s">
        <v>15</v>
      </c>
      <c r="AB21" s="2">
        <f t="shared" si="6"/>
        <v>379.45472249269721</v>
      </c>
      <c r="AC21" s="3">
        <f t="shared" si="7"/>
        <v>332.40582191780823</v>
      </c>
    </row>
    <row r="22" spans="1:29" ht="16" x14ac:dyDescent="0.2">
      <c r="A22" s="2">
        <f>5*20*100</f>
        <v>10000</v>
      </c>
      <c r="C22" s="11" t="s">
        <v>28</v>
      </c>
      <c r="D22" s="2">
        <v>2</v>
      </c>
      <c r="E22" s="2">
        <v>1</v>
      </c>
      <c r="F22" s="2">
        <v>2</v>
      </c>
      <c r="G22" s="3">
        <v>6</v>
      </c>
      <c r="I22" s="11" t="s">
        <v>28</v>
      </c>
      <c r="J22" s="2">
        <f t="shared" si="5"/>
        <v>200000</v>
      </c>
      <c r="K22" s="2">
        <f t="shared" si="5"/>
        <v>100000</v>
      </c>
      <c r="L22" s="2">
        <f t="shared" si="5"/>
        <v>200000</v>
      </c>
      <c r="M22" s="3">
        <f t="shared" si="5"/>
        <v>600000</v>
      </c>
      <c r="O22" s="1" t="s">
        <v>16</v>
      </c>
      <c r="P22" s="2">
        <v>3500000</v>
      </c>
      <c r="Q22" s="2">
        <v>2200000</v>
      </c>
      <c r="R22" s="2">
        <v>4100000</v>
      </c>
      <c r="S22" s="3">
        <v>4600000</v>
      </c>
      <c r="U22" s="1" t="s">
        <v>16</v>
      </c>
      <c r="V22" s="2">
        <f>P22/$P$19</f>
        <v>538.46153846153845</v>
      </c>
      <c r="W22" s="2">
        <f>Q22/$Q$19</f>
        <v>278.48101265822783</v>
      </c>
      <c r="X22" s="2">
        <f>R22/$R$19</f>
        <v>427.08333333333331</v>
      </c>
      <c r="Y22" s="3">
        <f>S22/$S$19</f>
        <v>630.13698630136992</v>
      </c>
      <c r="AA22" s="1" t="s">
        <v>16</v>
      </c>
      <c r="AB22" s="2">
        <f t="shared" si="6"/>
        <v>408.47127555988311</v>
      </c>
      <c r="AC22" s="3">
        <f t="shared" si="7"/>
        <v>528.61015981735159</v>
      </c>
    </row>
    <row r="23" spans="1:29" x14ac:dyDescent="0.15">
      <c r="C23" s="1"/>
      <c r="G23" s="3"/>
      <c r="I23" s="1"/>
      <c r="M23" s="3"/>
      <c r="O23" s="1"/>
      <c r="S23" s="3"/>
      <c r="U23" s="1"/>
      <c r="Y23" s="3"/>
      <c r="AA23" s="1"/>
      <c r="AC23" s="3"/>
    </row>
    <row r="24" spans="1:29" x14ac:dyDescent="0.15">
      <c r="C24" s="1"/>
      <c r="D24" s="45" t="s">
        <v>22</v>
      </c>
      <c r="E24" s="45"/>
      <c r="F24" s="45" t="s">
        <v>23</v>
      </c>
      <c r="G24" s="46"/>
      <c r="I24" s="1"/>
      <c r="J24" s="45" t="s">
        <v>22</v>
      </c>
      <c r="K24" s="45"/>
      <c r="L24" s="45" t="s">
        <v>23</v>
      </c>
      <c r="M24" s="46"/>
      <c r="O24" s="1"/>
      <c r="P24" s="45" t="s">
        <v>22</v>
      </c>
      <c r="Q24" s="45"/>
      <c r="R24" s="45" t="s">
        <v>23</v>
      </c>
      <c r="S24" s="46"/>
      <c r="U24" s="1"/>
      <c r="V24" s="45" t="s">
        <v>22</v>
      </c>
      <c r="W24" s="45"/>
      <c r="X24" s="45" t="s">
        <v>23</v>
      </c>
      <c r="Y24" s="46"/>
      <c r="AA24" s="1"/>
      <c r="AC24" s="3"/>
    </row>
    <row r="25" spans="1:29" ht="15" x14ac:dyDescent="0.15">
      <c r="A25" s="15"/>
      <c r="C25" s="4" t="s">
        <v>26</v>
      </c>
      <c r="D25" s="2" t="s">
        <v>11</v>
      </c>
      <c r="E25" s="2" t="s">
        <v>12</v>
      </c>
      <c r="F25" s="2" t="s">
        <v>11</v>
      </c>
      <c r="G25" s="3" t="s">
        <v>12</v>
      </c>
      <c r="I25" s="4" t="s">
        <v>26</v>
      </c>
      <c r="J25" s="2" t="s">
        <v>11</v>
      </c>
      <c r="K25" s="2" t="s">
        <v>12</v>
      </c>
      <c r="L25" s="2" t="s">
        <v>11</v>
      </c>
      <c r="M25" s="3" t="s">
        <v>12</v>
      </c>
      <c r="O25" s="13" t="s">
        <v>31</v>
      </c>
      <c r="P25" s="2" t="s">
        <v>11</v>
      </c>
      <c r="Q25" s="2" t="s">
        <v>12</v>
      </c>
      <c r="R25" s="2" t="s">
        <v>11</v>
      </c>
      <c r="S25" s="3" t="s">
        <v>12</v>
      </c>
      <c r="U25" s="13" t="s">
        <v>31</v>
      </c>
      <c r="V25" s="2" t="s">
        <v>11</v>
      </c>
      <c r="W25" s="2" t="s">
        <v>12</v>
      </c>
      <c r="X25" s="2" t="s">
        <v>11</v>
      </c>
      <c r="Y25" s="3" t="s">
        <v>12</v>
      </c>
      <c r="AA25" s="13" t="s">
        <v>31</v>
      </c>
      <c r="AB25" s="2" t="s">
        <v>22</v>
      </c>
      <c r="AC25" s="3" t="s">
        <v>23</v>
      </c>
    </row>
    <row r="26" spans="1:29" x14ac:dyDescent="0.15">
      <c r="A26" s="15"/>
      <c r="C26" s="1" t="s">
        <v>29</v>
      </c>
      <c r="D26" s="2">
        <v>12</v>
      </c>
      <c r="E26" s="2">
        <v>21</v>
      </c>
      <c r="F26" s="2">
        <v>33</v>
      </c>
      <c r="G26" s="3">
        <v>39</v>
      </c>
      <c r="I26" s="1" t="s">
        <v>29</v>
      </c>
      <c r="J26" s="2">
        <f t="shared" ref="J26:M29" si="8">D26*$A$29</f>
        <v>1200000</v>
      </c>
      <c r="K26" s="2">
        <f t="shared" si="8"/>
        <v>2100000</v>
      </c>
      <c r="L26" s="2">
        <f t="shared" si="8"/>
        <v>3300000</v>
      </c>
      <c r="M26" s="3">
        <f t="shared" si="8"/>
        <v>3900000</v>
      </c>
      <c r="O26" s="1" t="s">
        <v>13</v>
      </c>
      <c r="P26" s="2">
        <v>2300</v>
      </c>
      <c r="Q26" s="2">
        <v>2700</v>
      </c>
      <c r="R26" s="2">
        <v>5500</v>
      </c>
      <c r="S26" s="3">
        <v>5500</v>
      </c>
      <c r="U26" s="1" t="s">
        <v>13</v>
      </c>
      <c r="V26" s="2">
        <f>P26/$P$26</f>
        <v>1</v>
      </c>
      <c r="W26" s="2">
        <f>Q26/$Q$26</f>
        <v>1</v>
      </c>
      <c r="X26" s="2">
        <f>R26/$R$26</f>
        <v>1</v>
      </c>
      <c r="Y26" s="3">
        <f>S26/$S$26</f>
        <v>1</v>
      </c>
      <c r="AA26" s="1" t="s">
        <v>13</v>
      </c>
      <c r="AB26" s="2">
        <f>AVERAGE(V26:W26)</f>
        <v>1</v>
      </c>
      <c r="AC26" s="3">
        <f>AVERAGE(X26:Y26)</f>
        <v>1</v>
      </c>
    </row>
    <row r="27" spans="1:29" x14ac:dyDescent="0.15">
      <c r="A27" s="15"/>
      <c r="C27" s="12" t="s">
        <v>30</v>
      </c>
      <c r="D27" s="2">
        <v>23</v>
      </c>
      <c r="E27" s="2">
        <v>32</v>
      </c>
      <c r="F27" s="2">
        <v>27</v>
      </c>
      <c r="G27" s="3">
        <v>28</v>
      </c>
      <c r="I27" s="12" t="s">
        <v>30</v>
      </c>
      <c r="J27" s="2">
        <f t="shared" si="8"/>
        <v>2300000</v>
      </c>
      <c r="K27" s="2">
        <f t="shared" si="8"/>
        <v>3200000</v>
      </c>
      <c r="L27" s="2">
        <f t="shared" si="8"/>
        <v>2700000</v>
      </c>
      <c r="M27" s="3">
        <f t="shared" si="8"/>
        <v>2800000</v>
      </c>
      <c r="O27" s="1" t="s">
        <v>14</v>
      </c>
      <c r="P27" s="2">
        <v>200000</v>
      </c>
      <c r="Q27" s="2">
        <v>100000</v>
      </c>
      <c r="R27" s="2">
        <v>100000</v>
      </c>
      <c r="S27" s="3">
        <v>500000</v>
      </c>
      <c r="U27" s="1" t="s">
        <v>14</v>
      </c>
      <c r="V27" s="2">
        <f>P27/$P$26</f>
        <v>86.956521739130437</v>
      </c>
      <c r="W27" s="2">
        <f>Q27/$Q$26</f>
        <v>37.037037037037038</v>
      </c>
      <c r="X27" s="2">
        <f>R27/$R$26</f>
        <v>18.181818181818183</v>
      </c>
      <c r="Y27" s="3">
        <f>S27/$S$26</f>
        <v>90.909090909090907</v>
      </c>
      <c r="AA27" s="1" t="s">
        <v>14</v>
      </c>
      <c r="AB27" s="2">
        <f t="shared" ref="AB27:AB29" si="9">AVERAGE(V27:W27)</f>
        <v>61.996779388083738</v>
      </c>
      <c r="AC27" s="3">
        <f t="shared" ref="AC27:AC29" si="10">AVERAGE(X27:Y27)</f>
        <v>54.545454545454547</v>
      </c>
    </row>
    <row r="28" spans="1:29" ht="15" x14ac:dyDescent="0.15">
      <c r="A28" s="2" t="s">
        <v>9</v>
      </c>
      <c r="C28" s="11" t="s">
        <v>27</v>
      </c>
      <c r="D28" s="2">
        <v>2</v>
      </c>
      <c r="E28" s="2">
        <v>5</v>
      </c>
      <c r="F28" s="2">
        <v>8</v>
      </c>
      <c r="G28" s="3">
        <v>3</v>
      </c>
      <c r="I28" s="11" t="s">
        <v>27</v>
      </c>
      <c r="J28" s="2">
        <f t="shared" si="8"/>
        <v>200000</v>
      </c>
      <c r="K28" s="2">
        <f t="shared" si="8"/>
        <v>500000</v>
      </c>
      <c r="L28" s="2">
        <f t="shared" si="8"/>
        <v>800000</v>
      </c>
      <c r="M28" s="3">
        <f t="shared" si="8"/>
        <v>300000</v>
      </c>
      <c r="O28" s="1" t="s">
        <v>15</v>
      </c>
      <c r="P28" s="2">
        <v>200000</v>
      </c>
      <c r="Q28" s="2">
        <v>500000</v>
      </c>
      <c r="R28" s="2">
        <v>800000</v>
      </c>
      <c r="S28" s="3">
        <v>300000</v>
      </c>
      <c r="U28" s="1" t="s">
        <v>15</v>
      </c>
      <c r="V28" s="2">
        <f>P28/$P$26</f>
        <v>86.956521739130437</v>
      </c>
      <c r="W28" s="2">
        <f>Q28/$Q$26</f>
        <v>185.18518518518519</v>
      </c>
      <c r="X28" s="2">
        <f>R28/$R$26</f>
        <v>145.45454545454547</v>
      </c>
      <c r="Y28" s="3">
        <f>S28/$S$26</f>
        <v>54.545454545454547</v>
      </c>
      <c r="AA28" s="1" t="s">
        <v>15</v>
      </c>
      <c r="AB28" s="2">
        <f t="shared" si="9"/>
        <v>136.0708534621578</v>
      </c>
      <c r="AC28" s="3">
        <f t="shared" si="10"/>
        <v>100</v>
      </c>
    </row>
    <row r="29" spans="1:29" ht="16" x14ac:dyDescent="0.2">
      <c r="A29" s="2">
        <f>5*20*1000</f>
        <v>100000</v>
      </c>
      <c r="C29" s="11" t="s">
        <v>28</v>
      </c>
      <c r="D29" s="2">
        <v>1</v>
      </c>
      <c r="E29" s="2">
        <v>4</v>
      </c>
      <c r="F29" s="2">
        <v>8</v>
      </c>
      <c r="G29" s="3">
        <v>11</v>
      </c>
      <c r="I29" s="11" t="s">
        <v>28</v>
      </c>
      <c r="J29" s="2">
        <f t="shared" si="8"/>
        <v>100000</v>
      </c>
      <c r="K29" s="2">
        <f t="shared" si="8"/>
        <v>400000</v>
      </c>
      <c r="L29" s="2">
        <f t="shared" si="8"/>
        <v>800000</v>
      </c>
      <c r="M29" s="3">
        <f t="shared" si="8"/>
        <v>1100000</v>
      </c>
      <c r="O29" s="1" t="s">
        <v>16</v>
      </c>
      <c r="P29" s="2">
        <v>1400000</v>
      </c>
      <c r="Q29" s="2">
        <v>1600000</v>
      </c>
      <c r="R29" s="2">
        <v>900000</v>
      </c>
      <c r="S29" s="3">
        <v>1100000</v>
      </c>
      <c r="U29" s="1" t="s">
        <v>16</v>
      </c>
      <c r="V29" s="2">
        <f>P29/$P$26</f>
        <v>608.695652173913</v>
      </c>
      <c r="W29" s="2">
        <f>Q29/$Q$26</f>
        <v>592.59259259259261</v>
      </c>
      <c r="X29" s="2">
        <f>R29/$R$26</f>
        <v>163.63636363636363</v>
      </c>
      <c r="Y29" s="3">
        <f>S29/$S$26</f>
        <v>200</v>
      </c>
      <c r="AA29" s="1" t="s">
        <v>16</v>
      </c>
      <c r="AB29" s="2">
        <f t="shared" si="9"/>
        <v>600.64412238325281</v>
      </c>
      <c r="AC29" s="3">
        <f t="shared" si="10"/>
        <v>181.81818181818181</v>
      </c>
    </row>
    <row r="30" spans="1:29" x14ac:dyDescent="0.15">
      <c r="C30" s="1"/>
      <c r="G30" s="3"/>
      <c r="I30" s="1"/>
      <c r="M30" s="3"/>
      <c r="O30" s="1"/>
      <c r="S30" s="3"/>
      <c r="U30" s="1"/>
      <c r="Y30" s="3"/>
      <c r="AA30" s="1"/>
      <c r="AC30" s="3"/>
    </row>
    <row r="31" spans="1:29" x14ac:dyDescent="0.15">
      <c r="C31" s="1"/>
      <c r="D31" s="45" t="s">
        <v>22</v>
      </c>
      <c r="E31" s="45"/>
      <c r="F31" s="45" t="s">
        <v>23</v>
      </c>
      <c r="G31" s="46"/>
      <c r="I31" s="1"/>
      <c r="J31" s="45" t="s">
        <v>22</v>
      </c>
      <c r="K31" s="45"/>
      <c r="L31" s="45" t="s">
        <v>23</v>
      </c>
      <c r="M31" s="46"/>
      <c r="O31" s="1"/>
      <c r="P31" s="45" t="s">
        <v>22</v>
      </c>
      <c r="Q31" s="45"/>
      <c r="R31" s="45" t="s">
        <v>23</v>
      </c>
      <c r="S31" s="46"/>
      <c r="U31" s="1"/>
      <c r="V31" s="45" t="s">
        <v>22</v>
      </c>
      <c r="W31" s="45"/>
      <c r="X31" s="45" t="s">
        <v>23</v>
      </c>
      <c r="Y31" s="46"/>
      <c r="AA31" s="1"/>
      <c r="AC31" s="3"/>
    </row>
    <row r="32" spans="1:29" ht="16" x14ac:dyDescent="0.2">
      <c r="A32" s="15"/>
      <c r="C32" s="4" t="s">
        <v>21</v>
      </c>
      <c r="D32" s="2" t="s">
        <v>11</v>
      </c>
      <c r="E32" s="2" t="s">
        <v>12</v>
      </c>
      <c r="F32" s="2" t="s">
        <v>11</v>
      </c>
      <c r="G32" s="3" t="s">
        <v>12</v>
      </c>
      <c r="I32" s="4" t="s">
        <v>21</v>
      </c>
      <c r="J32" s="2" t="s">
        <v>11</v>
      </c>
      <c r="K32" s="2" t="s">
        <v>12</v>
      </c>
      <c r="L32" s="2" t="s">
        <v>11</v>
      </c>
      <c r="M32" s="3" t="s">
        <v>12</v>
      </c>
      <c r="O32" s="13" t="s">
        <v>32</v>
      </c>
      <c r="P32" s="2" t="s">
        <v>11</v>
      </c>
      <c r="Q32" s="2" t="s">
        <v>12</v>
      </c>
      <c r="R32" s="2" t="s">
        <v>11</v>
      </c>
      <c r="S32" s="3" t="s">
        <v>12</v>
      </c>
      <c r="U32" s="13" t="s">
        <v>32</v>
      </c>
      <c r="V32" s="2" t="s">
        <v>11</v>
      </c>
      <c r="W32" s="2" t="s">
        <v>12</v>
      </c>
      <c r="X32" s="2" t="s">
        <v>11</v>
      </c>
      <c r="Y32" s="3" t="s">
        <v>12</v>
      </c>
      <c r="AA32" s="13" t="s">
        <v>32</v>
      </c>
      <c r="AB32" s="2" t="s">
        <v>22</v>
      </c>
      <c r="AC32" s="3" t="s">
        <v>23</v>
      </c>
    </row>
    <row r="33" spans="1:29" x14ac:dyDescent="0.15">
      <c r="A33" s="15"/>
      <c r="C33" s="1" t="s">
        <v>29</v>
      </c>
      <c r="D33" s="2">
        <v>22</v>
      </c>
      <c r="E33" s="2">
        <v>20</v>
      </c>
      <c r="F33" s="2">
        <v>40</v>
      </c>
      <c r="G33" s="3">
        <v>48</v>
      </c>
      <c r="I33" s="1" t="s">
        <v>29</v>
      </c>
      <c r="J33" s="2">
        <f t="shared" ref="J33:M36" si="11">D33*$A$36</f>
        <v>2200000</v>
      </c>
      <c r="K33" s="2">
        <f t="shared" si="11"/>
        <v>2000000</v>
      </c>
      <c r="L33" s="2">
        <f t="shared" si="11"/>
        <v>4000000</v>
      </c>
      <c r="M33" s="3">
        <f t="shared" si="11"/>
        <v>4800000</v>
      </c>
      <c r="O33" s="1" t="s">
        <v>13</v>
      </c>
      <c r="P33" s="2">
        <v>4900</v>
      </c>
      <c r="Q33" s="2">
        <v>4400</v>
      </c>
      <c r="R33" s="2">
        <v>8700</v>
      </c>
      <c r="S33" s="3">
        <v>8300</v>
      </c>
      <c r="U33" s="1" t="s">
        <v>13</v>
      </c>
      <c r="V33" s="2">
        <f>P33/$P$33</f>
        <v>1</v>
      </c>
      <c r="W33" s="2">
        <f>Q33/$Q$33</f>
        <v>1</v>
      </c>
      <c r="X33" s="2">
        <f>R33/$R$33</f>
        <v>1</v>
      </c>
      <c r="Y33" s="3">
        <f>S33/$S$33</f>
        <v>1</v>
      </c>
      <c r="AA33" s="1" t="s">
        <v>13</v>
      </c>
      <c r="AB33" s="2">
        <f>AVERAGE(V33:W33)</f>
        <v>1</v>
      </c>
      <c r="AC33" s="3">
        <f>AVERAGE(X33:Y33)</f>
        <v>1</v>
      </c>
    </row>
    <row r="34" spans="1:29" x14ac:dyDescent="0.15">
      <c r="A34" s="15"/>
      <c r="C34" s="12" t="s">
        <v>30</v>
      </c>
      <c r="D34" s="2">
        <v>35</v>
      </c>
      <c r="E34" s="2">
        <v>22</v>
      </c>
      <c r="F34" s="2">
        <v>41</v>
      </c>
      <c r="G34" s="3">
        <v>46</v>
      </c>
      <c r="I34" s="12" t="s">
        <v>30</v>
      </c>
      <c r="J34" s="2">
        <f t="shared" si="11"/>
        <v>3500000</v>
      </c>
      <c r="K34" s="2">
        <f t="shared" si="11"/>
        <v>2200000</v>
      </c>
      <c r="L34" s="2">
        <f t="shared" si="11"/>
        <v>4100000</v>
      </c>
      <c r="M34" s="3">
        <f t="shared" si="11"/>
        <v>4600000</v>
      </c>
      <c r="O34" s="1" t="s">
        <v>14</v>
      </c>
      <c r="P34" s="2">
        <v>200000</v>
      </c>
      <c r="Q34" s="2">
        <v>100000</v>
      </c>
      <c r="R34" s="2">
        <v>200000</v>
      </c>
      <c r="S34" s="3">
        <v>600000</v>
      </c>
      <c r="U34" s="1" t="s">
        <v>14</v>
      </c>
      <c r="V34" s="2">
        <f>P34/$P$33</f>
        <v>40.816326530612244</v>
      </c>
      <c r="W34" s="2">
        <f>Q34/$Q$33</f>
        <v>22.727272727272727</v>
      </c>
      <c r="X34" s="2">
        <f>R34/$R$33</f>
        <v>22.988505747126435</v>
      </c>
      <c r="Y34" s="3">
        <f>S34/$S$33</f>
        <v>72.289156626506028</v>
      </c>
      <c r="AA34" s="1" t="s">
        <v>14</v>
      </c>
      <c r="AB34" s="2">
        <f t="shared" ref="AB34:AB36" si="12">AVERAGE(V34:W34)</f>
        <v>31.771799628942485</v>
      </c>
      <c r="AC34" s="3">
        <f t="shared" ref="AC34:AC36" si="13">AVERAGE(X34:Y34)</f>
        <v>47.638831186816233</v>
      </c>
    </row>
    <row r="35" spans="1:29" ht="15" x14ac:dyDescent="0.15">
      <c r="A35" s="2" t="s">
        <v>9</v>
      </c>
      <c r="C35" s="11" t="s">
        <v>27</v>
      </c>
      <c r="D35" s="2">
        <v>14</v>
      </c>
      <c r="E35" s="2">
        <v>16</v>
      </c>
      <c r="F35" s="2">
        <v>9</v>
      </c>
      <c r="G35" s="3">
        <v>11</v>
      </c>
      <c r="I35" s="11" t="s">
        <v>27</v>
      </c>
      <c r="J35" s="2">
        <f t="shared" si="11"/>
        <v>1400000</v>
      </c>
      <c r="K35" s="2">
        <f t="shared" si="11"/>
        <v>1600000</v>
      </c>
      <c r="L35" s="2">
        <f t="shared" si="11"/>
        <v>900000</v>
      </c>
      <c r="M35" s="3">
        <f t="shared" si="11"/>
        <v>1100000</v>
      </c>
      <c r="O35" s="1" t="s">
        <v>15</v>
      </c>
      <c r="P35" s="2">
        <v>100000</v>
      </c>
      <c r="Q35" s="2">
        <v>400000</v>
      </c>
      <c r="R35" s="2">
        <v>800000</v>
      </c>
      <c r="S35" s="3">
        <v>1100000</v>
      </c>
      <c r="U35" s="1" t="s">
        <v>15</v>
      </c>
      <c r="V35" s="2">
        <f>P35/$P$33</f>
        <v>20.408163265306122</v>
      </c>
      <c r="W35" s="2">
        <f>Q35/$Q$33</f>
        <v>90.909090909090907</v>
      </c>
      <c r="X35" s="2">
        <f>R35/$R$33</f>
        <v>91.954022988505741</v>
      </c>
      <c r="Y35" s="3">
        <f>S35/$S$33</f>
        <v>132.53012048192772</v>
      </c>
      <c r="AA35" s="1" t="s">
        <v>15</v>
      </c>
      <c r="AB35" s="2">
        <f t="shared" si="12"/>
        <v>55.658627087198511</v>
      </c>
      <c r="AC35" s="3">
        <f t="shared" si="13"/>
        <v>112.24207173521674</v>
      </c>
    </row>
    <row r="36" spans="1:29" ht="16" x14ac:dyDescent="0.2">
      <c r="A36" s="2">
        <f>5*20*1000</f>
        <v>100000</v>
      </c>
      <c r="C36" s="27" t="s">
        <v>28</v>
      </c>
      <c r="D36" s="9">
        <v>20</v>
      </c>
      <c r="E36" s="9">
        <v>19</v>
      </c>
      <c r="F36" s="9">
        <v>20</v>
      </c>
      <c r="G36" s="10">
        <v>12</v>
      </c>
      <c r="I36" s="27" t="s">
        <v>28</v>
      </c>
      <c r="J36" s="9">
        <f t="shared" si="11"/>
        <v>2000000</v>
      </c>
      <c r="K36" s="9">
        <f t="shared" si="11"/>
        <v>1900000</v>
      </c>
      <c r="L36" s="9">
        <f t="shared" si="11"/>
        <v>2000000</v>
      </c>
      <c r="M36" s="10">
        <f t="shared" si="11"/>
        <v>1200000</v>
      </c>
      <c r="O36" s="8" t="s">
        <v>16</v>
      </c>
      <c r="P36" s="9">
        <v>2000000</v>
      </c>
      <c r="Q36" s="9">
        <v>1900000</v>
      </c>
      <c r="R36" s="9">
        <v>2000000</v>
      </c>
      <c r="S36" s="10">
        <v>1200000</v>
      </c>
      <c r="U36" s="8" t="s">
        <v>16</v>
      </c>
      <c r="V36" s="9">
        <f>P36/$P$33</f>
        <v>408.16326530612247</v>
      </c>
      <c r="W36" s="9">
        <f>Q36/$Q$33</f>
        <v>431.81818181818181</v>
      </c>
      <c r="X36" s="9">
        <f>R36/$R$33</f>
        <v>229.88505747126436</v>
      </c>
      <c r="Y36" s="10">
        <f>S36/$S$33</f>
        <v>144.57831325301206</v>
      </c>
      <c r="AA36" s="8" t="s">
        <v>16</v>
      </c>
      <c r="AB36" s="9">
        <f t="shared" si="12"/>
        <v>419.99072356215214</v>
      </c>
      <c r="AC36" s="10">
        <f t="shared" si="13"/>
        <v>187.23168536213819</v>
      </c>
    </row>
    <row r="39" spans="1:29" x14ac:dyDescent="0.15">
      <c r="O39" s="14"/>
      <c r="U39" s="14"/>
    </row>
    <row r="47" spans="1:29" x14ac:dyDescent="0.15">
      <c r="O47" s="14"/>
    </row>
    <row r="54" spans="15:15" x14ac:dyDescent="0.15">
      <c r="O54" s="14"/>
    </row>
  </sheetData>
  <mergeCells count="32">
    <mergeCell ref="V10:W10"/>
    <mergeCell ref="X10:Y10"/>
    <mergeCell ref="D17:E17"/>
    <mergeCell ref="F17:G17"/>
    <mergeCell ref="J17:K17"/>
    <mergeCell ref="L17:M17"/>
    <mergeCell ref="P17:Q17"/>
    <mergeCell ref="R17:S17"/>
    <mergeCell ref="V17:W17"/>
    <mergeCell ref="X17:Y17"/>
    <mergeCell ref="D10:E10"/>
    <mergeCell ref="F10:G10"/>
    <mergeCell ref="J10:K10"/>
    <mergeCell ref="L10:M10"/>
    <mergeCell ref="P10:Q10"/>
    <mergeCell ref="R10:S10"/>
    <mergeCell ref="V24:W24"/>
    <mergeCell ref="X24:Y24"/>
    <mergeCell ref="D31:E31"/>
    <mergeCell ref="F31:G31"/>
    <mergeCell ref="J31:K31"/>
    <mergeCell ref="L31:M31"/>
    <mergeCell ref="P31:Q31"/>
    <mergeCell ref="R31:S31"/>
    <mergeCell ref="V31:W31"/>
    <mergeCell ref="X31:Y31"/>
    <mergeCell ref="D24:E24"/>
    <mergeCell ref="F24:G24"/>
    <mergeCell ref="J24:K24"/>
    <mergeCell ref="L24:M24"/>
    <mergeCell ref="P24:Q24"/>
    <mergeCell ref="R24:S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Key</vt:lpstr>
      <vt:lpstr>N1-3</vt:lpstr>
      <vt:lpstr>N4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Qi Yek</dc:creator>
  <cp:lastModifiedBy>Kai Qi Yek</cp:lastModifiedBy>
  <dcterms:created xsi:type="dcterms:W3CDTF">2024-10-06T09:41:01Z</dcterms:created>
  <dcterms:modified xsi:type="dcterms:W3CDTF">2025-04-14T05:50:55Z</dcterms:modified>
</cp:coreProperties>
</file>